
<file path=[Content_Types].xml><?xml version="1.0" encoding="utf-8"?>
<Types xmlns="http://schemas.openxmlformats.org/package/2006/content-types"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yufeixiang/Dropbox/RBD_Nb_structures/Manuscript/Final Submission_07122021/"/>
    </mc:Choice>
  </mc:AlternateContent>
  <xr:revisionPtr revIDLastSave="0" documentId="13_ncr:1_{3E8B4771-0FFF-0348-8CA6-01B626025B8D}" xr6:coauthVersionLast="46" xr6:coauthVersionMax="47" xr10:uidLastSave="{00000000-0000-0000-0000-000000000000}"/>
  <bookViews>
    <workbookView xWindow="1260" yWindow="1080" windowWidth="27260" windowHeight="15840" activeTab="7" xr2:uid="{00000000-000D-0000-FFFF-FFFF00000000}"/>
  </bookViews>
  <sheets>
    <sheet name="Fig. 4h" sheetId="5" r:id="rId1"/>
    <sheet name="Fig. 6f" sheetId="6" r:id="rId2"/>
    <sheet name="Fig. 7a" sheetId="8" r:id="rId3"/>
    <sheet name="Fig. 7b" sheetId="9" r:id="rId4"/>
    <sheet name="Fig. 7c" sheetId="10" r:id="rId5"/>
    <sheet name="Fig. 7d" sheetId="11" r:id="rId6"/>
    <sheet name="Fig. 7e" sheetId="12" r:id="rId7"/>
    <sheet name="Supp Fig.1 (also Supp Fig.5b)" sheetId="13" r:id="rId8"/>
    <sheet name="Supp Fig.3" sheetId="2" r:id="rId9"/>
    <sheet name="Supp Fig. 5a" sheetId="7" r:id="rId10"/>
    <sheet name="Supp Fig.12a" sheetId="1" r:id="rId11"/>
    <sheet name="Supp Fig.13b" sheetId="4" r:id="rId12"/>
  </sheets>
  <definedNames>
    <definedName name="nb21_" localSheetId="9">'Supp Fig. 5a'!$E$3:$F$119</definedName>
    <definedName name="r_" localSheetId="9">'Supp Fig. 5a'!$A$3:$B$1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7" l="1"/>
  <c r="C3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969A047-B29F-2845-A4DC-E9FB66D7EB8E}" name="nb21" type="6" refreshedVersion="6" background="1" saveData="1">
    <textPr sourceFile="/Users/whuang/Dropbox/Work/RBD_NBs/Data/Nb21/nb21.dat" space="1" consecutive="1">
      <textFields count="2">
        <textField/>
        <textField/>
      </textFields>
    </textPr>
  </connection>
  <connection id="2" xr16:uid="{0008A01B-8630-FB49-9D62-E255CB0C4038}" name="r" type="6" refreshedVersion="6" background="1" saveData="1">
    <textPr sourceFile="/Users/whuang/Dropbox/Work/RBD_NBs/Data/Nb21/r.dat" space="1" consecutive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3432" uniqueCount="299">
  <si>
    <t xml:space="preserve">Supplementary Figure 12a: Original blot image. </t>
  </si>
  <si>
    <t>log10 (pM)</t>
  </si>
  <si>
    <t>WT</t>
  </si>
  <si>
    <t>UK</t>
  </si>
  <si>
    <t>SA</t>
  </si>
  <si>
    <t>Nb17</t>
  </si>
  <si>
    <t>Pseudovirus (neutralization %)</t>
  </si>
  <si>
    <t>Nb20</t>
  </si>
  <si>
    <t>Nb21</t>
  </si>
  <si>
    <t>Nb36</t>
  </si>
  <si>
    <t>log10(pM)</t>
  </si>
  <si>
    <t>Nb dilution</t>
  </si>
  <si>
    <t>Nb105</t>
  </si>
  <si>
    <t>Nb95</t>
  </si>
  <si>
    <t>(contaminated)</t>
  </si>
  <si>
    <t>Class I</t>
  </si>
  <si>
    <t>Class II</t>
  </si>
  <si>
    <t>Class III</t>
  </si>
  <si>
    <t>Nb dilutions</t>
  </si>
  <si>
    <t>Nb34</t>
  </si>
  <si>
    <t>Nb93</t>
  </si>
  <si>
    <t>Nb115</t>
  </si>
  <si>
    <t>hACE2 signal</t>
  </si>
  <si>
    <t>Nbs</t>
  </si>
  <si>
    <t>in vivo Nbs</t>
  </si>
  <si>
    <t>Fab</t>
  </si>
  <si>
    <t>PDB</t>
  </si>
  <si>
    <t>Area</t>
  </si>
  <si>
    <t>Chain</t>
  </si>
  <si>
    <t>annotated_7C8W.pdb</t>
  </si>
  <si>
    <t>Nb VH</t>
  </si>
  <si>
    <t>annotated_7CAN.pdb</t>
  </si>
  <si>
    <t>annotated_6YZ5.pdb</t>
  </si>
  <si>
    <t>annotated_6ZH9.pdb</t>
  </si>
  <si>
    <t>annotated_Nb20.pdb</t>
  </si>
  <si>
    <t>annotated_7KN5_1.pdb</t>
  </si>
  <si>
    <t>annotated_7KN5_2.pdb</t>
  </si>
  <si>
    <t>annotated_7KN6.pdb</t>
  </si>
  <si>
    <t>annotated_7KN7.pdb</t>
  </si>
  <si>
    <t>annotated_7A29.pdb</t>
  </si>
  <si>
    <t>annotated_7C8V.pdb</t>
  </si>
  <si>
    <t>annotated_Nb34.pdb</t>
  </si>
  <si>
    <t>annotated_Nb95.pdb</t>
  </si>
  <si>
    <t>annotated_Nb105.pdb</t>
  </si>
  <si>
    <t>annotated_Nb21.pdb</t>
  </si>
  <si>
    <t>annotated_7KGK.pdb</t>
  </si>
  <si>
    <t>annotated_7KGJ.pdb</t>
  </si>
  <si>
    <t>annotated_7KLW.pdb</t>
  </si>
  <si>
    <t>annotated_7KKK.pdb</t>
  </si>
  <si>
    <t>annotated_7KKL.pdb</t>
  </si>
  <si>
    <t>annotated_7D2Z.pdb</t>
  </si>
  <si>
    <t>annotated_Nb17.pdb</t>
  </si>
  <si>
    <t>annotated_Nb36.pdb</t>
  </si>
  <si>
    <t>annotated_6XC2.pdb</t>
  </si>
  <si>
    <t>Ab VH+VL</t>
  </si>
  <si>
    <t>annotated_6XC4.pdb</t>
  </si>
  <si>
    <t>annotated_6XCM.pdb</t>
  </si>
  <si>
    <t>annotated_6XDG_1.pdb</t>
  </si>
  <si>
    <t>annotated_6XDG_2.pdb</t>
  </si>
  <si>
    <t>annotated_6XE1.pdb</t>
  </si>
  <si>
    <t>annotated_6XKP.pdb</t>
  </si>
  <si>
    <t>annotated_6XKQ.pdb</t>
  </si>
  <si>
    <t>annotated_6YLA.pdb</t>
  </si>
  <si>
    <t>annotated_6ZCZ.pdb</t>
  </si>
  <si>
    <t>annotated_7B3O.pdb</t>
  </si>
  <si>
    <t>annotated_7BWJ.pdb</t>
  </si>
  <si>
    <t>annotated_7BYR.pdb</t>
  </si>
  <si>
    <t>annotated_7C01.pdb</t>
  </si>
  <si>
    <t>annotated_7CAH.pdb</t>
  </si>
  <si>
    <t>annotated_7CDI.pdb</t>
  </si>
  <si>
    <t>annotated_7CDJ.pdb</t>
  </si>
  <si>
    <t>annotated_7CH4.pdb</t>
  </si>
  <si>
    <t>annotated_7CH5.pdb</t>
  </si>
  <si>
    <t>annotated_7CHB.pdb</t>
  </si>
  <si>
    <t>annotated_7CHE.pdb</t>
  </si>
  <si>
    <t>annotated_7CJF.pdb</t>
  </si>
  <si>
    <t>annotated_7CM4.pdb</t>
  </si>
  <si>
    <t>annotated_7CWO.pdb</t>
  </si>
  <si>
    <t>annotated_7JMO.pdb</t>
  </si>
  <si>
    <t>annotated_7JMP.pdb</t>
  </si>
  <si>
    <t>annotated_7JMW.pdb</t>
  </si>
  <si>
    <t>annotated_7JV6.pdb</t>
  </si>
  <si>
    <t>annotated_7JVA.pdb</t>
  </si>
  <si>
    <t>annotated_7JW0.pdb</t>
  </si>
  <si>
    <t>annotated_7K43.pdb</t>
  </si>
  <si>
    <t>annotated_7K45.pdb</t>
  </si>
  <si>
    <t>annotated_7K8M.pdb</t>
  </si>
  <si>
    <t>annotated_7K8S.pdb</t>
  </si>
  <si>
    <t>annotated_7K8U.pdb</t>
  </si>
  <si>
    <t>annotated_7K8V.pdb</t>
  </si>
  <si>
    <t>annotated_7K8W.pdb</t>
  </si>
  <si>
    <t>annotated_7K8X.pdb</t>
  </si>
  <si>
    <t>annotated_7K8Z.pdb</t>
  </si>
  <si>
    <t>annotated_7K90.pdb</t>
  </si>
  <si>
    <t>annotated_7K9Z_1.pdb</t>
  </si>
  <si>
    <t>annotated_7K9Z_2.pdb</t>
  </si>
  <si>
    <t>annotated_7KFV.pdb</t>
  </si>
  <si>
    <t>annotated_7KFW.pdb</t>
  </si>
  <si>
    <t>annotated_7KFX.pdb</t>
  </si>
  <si>
    <t>annotated_7KFY.pdb</t>
  </si>
  <si>
    <t>annotated_7KMG.pdb</t>
  </si>
  <si>
    <t>annotated_7KMH.pdb</t>
  </si>
  <si>
    <t>annotated_7KMI.pdb</t>
  </si>
  <si>
    <t>annotated_7KXK.pdb</t>
  </si>
  <si>
    <t>annotated_7KZB.pdb</t>
  </si>
  <si>
    <t>annotated_7LD1.pdb</t>
  </si>
  <si>
    <t>annotated_7DPM.pdb</t>
  </si>
  <si>
    <t>annotated_7KLH.pdb</t>
  </si>
  <si>
    <t>annotated_7L0N.pdb</t>
  </si>
  <si>
    <t>annotated_7L5B.pdb</t>
  </si>
  <si>
    <t>Ab VH</t>
  </si>
  <si>
    <t>Ab VL</t>
  </si>
  <si>
    <t>Area(aa)</t>
  </si>
  <si>
    <t>type</t>
  </si>
  <si>
    <t>Nb</t>
  </si>
  <si>
    <t>Ab</t>
  </si>
  <si>
    <t>ContactRegion</t>
  </si>
  <si>
    <t>contacts</t>
  </si>
  <si>
    <t>category</t>
  </si>
  <si>
    <t>FR1</t>
  </si>
  <si>
    <t>CDR1</t>
  </si>
  <si>
    <t>FR2</t>
  </si>
  <si>
    <t>CDR2</t>
  </si>
  <si>
    <t>FR3</t>
  </si>
  <si>
    <t>CDR3</t>
  </si>
  <si>
    <t>FR4</t>
  </si>
  <si>
    <t>Ab H</t>
  </si>
  <si>
    <t>Ab L</t>
  </si>
  <si>
    <t>name</t>
  </si>
  <si>
    <t>Spike cavity</t>
  </si>
  <si>
    <t>7C8W</t>
  </si>
  <si>
    <t>MR17</t>
  </si>
  <si>
    <t>7CAN</t>
  </si>
  <si>
    <t>MR17-K99Y</t>
  </si>
  <si>
    <t>6YZ5</t>
  </si>
  <si>
    <t>H11-D4</t>
  </si>
  <si>
    <t>6ZH9</t>
  </si>
  <si>
    <t>H11-H4</t>
  </si>
  <si>
    <t>7JVB</t>
  </si>
  <si>
    <t>7KN5</t>
  </si>
  <si>
    <t>E</t>
  </si>
  <si>
    <t>U</t>
  </si>
  <si>
    <t>6ZCZ</t>
  </si>
  <si>
    <t>EY6A_NB</t>
  </si>
  <si>
    <t>7KN6</t>
  </si>
  <si>
    <t>V</t>
  </si>
  <si>
    <t>7KN7</t>
  </si>
  <si>
    <t>W</t>
  </si>
  <si>
    <t>7A29</t>
  </si>
  <si>
    <t>Sb23</t>
  </si>
  <si>
    <t>7C8V</t>
  </si>
  <si>
    <t>SR4</t>
  </si>
  <si>
    <t>7KKK</t>
  </si>
  <si>
    <t>Nb6</t>
  </si>
  <si>
    <t>7KKL</t>
  </si>
  <si>
    <t>mNb6</t>
  </si>
  <si>
    <t>7KGK</t>
  </si>
  <si>
    <t>Sb16</t>
  </si>
  <si>
    <t>7KGJ</t>
  </si>
  <si>
    <t>Sb45</t>
  </si>
  <si>
    <t>7KLW</t>
  </si>
  <si>
    <t>Sb68</t>
  </si>
  <si>
    <t>7D2Z</t>
  </si>
  <si>
    <t>SR31</t>
  </si>
  <si>
    <t>7C2L</t>
  </si>
  <si>
    <t>4A8</t>
  </si>
  <si>
    <t>7CWS</t>
  </si>
  <si>
    <t>FC05</t>
  </si>
  <si>
    <t>7K9Z</t>
  </si>
  <si>
    <t>7BYR</t>
  </si>
  <si>
    <t>BD23</t>
  </si>
  <si>
    <t>7CHB</t>
  </si>
  <si>
    <t>BD236</t>
  </si>
  <si>
    <t>7CHE</t>
  </si>
  <si>
    <t>BD368-2</t>
  </si>
  <si>
    <t>7CH4</t>
  </si>
  <si>
    <t>BD604</t>
  </si>
  <si>
    <t>7CH5</t>
  </si>
  <si>
    <t>BD629</t>
  </si>
  <si>
    <t>7K8S</t>
  </si>
  <si>
    <t>C002</t>
  </si>
  <si>
    <t>7K8M</t>
  </si>
  <si>
    <t>C102</t>
  </si>
  <si>
    <t>7K8U</t>
  </si>
  <si>
    <t>C104</t>
  </si>
  <si>
    <t>6XCM</t>
  </si>
  <si>
    <t>C105</t>
  </si>
  <si>
    <t>7K8V</t>
  </si>
  <si>
    <t>C110</t>
  </si>
  <si>
    <t>7K8W</t>
  </si>
  <si>
    <t>C119</t>
  </si>
  <si>
    <t>7K8X</t>
  </si>
  <si>
    <t>C121</t>
  </si>
  <si>
    <t>7K8Z</t>
  </si>
  <si>
    <t>C135</t>
  </si>
  <si>
    <t>7K90</t>
  </si>
  <si>
    <t xml:space="preserve">C144 </t>
  </si>
  <si>
    <t>7KFV</t>
  </si>
  <si>
    <t>C1A-B12</t>
  </si>
  <si>
    <t>7KFW</t>
  </si>
  <si>
    <t>C1A-B3</t>
  </si>
  <si>
    <t>7KFX</t>
  </si>
  <si>
    <t>C1A-C2</t>
  </si>
  <si>
    <t>7KFY</t>
  </si>
  <si>
    <t>C1A-F10</t>
  </si>
  <si>
    <t>7C01</t>
  </si>
  <si>
    <t>CB6</t>
  </si>
  <si>
    <t>6XC2</t>
  </si>
  <si>
    <t>CC12.1</t>
  </si>
  <si>
    <t>6XC4</t>
  </si>
  <si>
    <t>CC12.3</t>
  </si>
  <si>
    <t>7JMW</t>
  </si>
  <si>
    <t>COVA1-16</t>
  </si>
  <si>
    <t>7JMO</t>
  </si>
  <si>
    <t>COVA2-04</t>
  </si>
  <si>
    <t>7JMP</t>
  </si>
  <si>
    <t>COVA2-39</t>
  </si>
  <si>
    <t>6YLA</t>
  </si>
  <si>
    <t>CR3022</t>
  </si>
  <si>
    <t>7CM4</t>
  </si>
  <si>
    <t>CT-P59</t>
  </si>
  <si>
    <t>6XKQ</t>
  </si>
  <si>
    <t>CV07-250</t>
  </si>
  <si>
    <t>6XKP</t>
  </si>
  <si>
    <t>CV07-270</t>
  </si>
  <si>
    <t>6XE1</t>
  </si>
  <si>
    <t>CV30</t>
  </si>
  <si>
    <t xml:space="preserve">EY6A </t>
  </si>
  <si>
    <t>7CAH</t>
  </si>
  <si>
    <t>H014</t>
  </si>
  <si>
    <t>7BWJ</t>
  </si>
  <si>
    <t>NONAME1</t>
  </si>
  <si>
    <t>7CJF</t>
  </si>
  <si>
    <t>NONAME2</t>
  </si>
  <si>
    <t>7CWO</t>
  </si>
  <si>
    <t>P17</t>
  </si>
  <si>
    <t>7CDJ</t>
  </si>
  <si>
    <t>P2C-1A3</t>
  </si>
  <si>
    <t>7CDI</t>
  </si>
  <si>
    <t>P2C-1F11</t>
  </si>
  <si>
    <t>6XDG</t>
  </si>
  <si>
    <t xml:space="preserve">REGN10933 </t>
  </si>
  <si>
    <t>REGN10987</t>
  </si>
  <si>
    <t>7JVA</t>
  </si>
  <si>
    <t>S2A4</t>
  </si>
  <si>
    <t>7K45</t>
  </si>
  <si>
    <t xml:space="preserve">S2E12 </t>
  </si>
  <si>
    <t>7JV6</t>
  </si>
  <si>
    <t xml:space="preserve">S2H13 </t>
  </si>
  <si>
    <t>7K43</t>
  </si>
  <si>
    <t>S2M11</t>
  </si>
  <si>
    <t>7JW0</t>
  </si>
  <si>
    <t>S304</t>
  </si>
  <si>
    <t>7B3O</t>
  </si>
  <si>
    <t xml:space="preserve">STE90-C11 </t>
  </si>
  <si>
    <t>7KMI</t>
  </si>
  <si>
    <t>LY-CoV481</t>
  </si>
  <si>
    <t>7KMG</t>
  </si>
  <si>
    <t>LY-CoV555</t>
  </si>
  <si>
    <t>7KMH</t>
  </si>
  <si>
    <t>LY-CoV488</t>
  </si>
  <si>
    <t>7LD1</t>
  </si>
  <si>
    <t>DH1047</t>
  </si>
  <si>
    <t>7L2C</t>
  </si>
  <si>
    <t>7KS9</t>
  </si>
  <si>
    <t>910-30</t>
  </si>
  <si>
    <t>7L5B</t>
  </si>
  <si>
    <t>7LCN</t>
  </si>
  <si>
    <t>DH1050.1</t>
  </si>
  <si>
    <t>7KLH</t>
  </si>
  <si>
    <t>15033-7</t>
  </si>
  <si>
    <t>7KZB</t>
  </si>
  <si>
    <t>CR3014</t>
  </si>
  <si>
    <t>7DPM</t>
  </si>
  <si>
    <t>MW06</t>
  </si>
  <si>
    <t>7L0N</t>
  </si>
  <si>
    <t>S309</t>
  </si>
  <si>
    <t>Synthetic</t>
  </si>
  <si>
    <t>Natural</t>
  </si>
  <si>
    <t>Concentration (pM)</t>
  </si>
  <si>
    <t>K417N</t>
  </si>
  <si>
    <t>N439K</t>
  </si>
  <si>
    <t>Y453F</t>
  </si>
  <si>
    <t>A475V</t>
  </si>
  <si>
    <t>E484K</t>
  </si>
  <si>
    <t>N501Y</t>
  </si>
  <si>
    <t>B62</t>
  </si>
  <si>
    <t>L152R/E484Q</t>
  </si>
  <si>
    <t>Residue Index</t>
  </si>
  <si>
    <t>Relative binding energy</t>
  </si>
  <si>
    <t>RBD</t>
  </si>
  <si>
    <t>7N9T/7ME7</t>
  </si>
  <si>
    <t>7N9B/7MDW/7MEJ</t>
  </si>
  <si>
    <t>7MEJ</t>
  </si>
  <si>
    <t>7N9C</t>
  </si>
  <si>
    <t>7MDW/7ME7</t>
  </si>
  <si>
    <t>7N9E</t>
  </si>
  <si>
    <t>-0.006</t>
  </si>
  <si>
    <t>Nb21 (R31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name val="Arial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/>
    <xf numFmtId="0" fontId="0" fillId="0" borderId="1" xfId="0" applyBorder="1" applyAlignment="1">
      <alignment horizontal="center"/>
    </xf>
    <xf numFmtId="0" fontId="0" fillId="0" borderId="0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7" fontId="0" fillId="0" borderId="1" xfId="0" applyNumberFormat="1" applyBorder="1" applyAlignment="1">
      <alignment horizontal="center"/>
    </xf>
    <xf numFmtId="16" fontId="0" fillId="0" borderId="1" xfId="0" applyNumberFormat="1" applyBorder="1" applyAlignment="1">
      <alignment horizontal="center"/>
    </xf>
    <xf numFmtId="0" fontId="3" fillId="0" borderId="0" xfId="0" applyFont="1" applyAlignment="1">
      <alignment horizontal="center"/>
    </xf>
    <xf numFmtId="0" fontId="0" fillId="2" borderId="1" xfId="0" applyFill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quotePrefix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52400</xdr:colOff>
      <xdr:row>1</xdr:row>
      <xdr:rowOff>57150</xdr:rowOff>
    </xdr:from>
    <xdr:to>
      <xdr:col>9</xdr:col>
      <xdr:colOff>243840</xdr:colOff>
      <xdr:row>24</xdr:row>
      <xdr:rowOff>13792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6E02E1D-E15C-4AF3-96D3-CC5A577309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2400" y="247650"/>
          <a:ext cx="5577840" cy="4462272"/>
        </a:xfrm>
        <a:prstGeom prst="rect">
          <a:avLst/>
        </a:prstGeom>
      </xdr:spPr>
    </xdr:pic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b21" connectionId="1" xr16:uid="{9A7D1CD4-29AA-284A-A706-F4E44FBEEBD7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" connectionId="2" xr16:uid="{48EA7E5B-FDB8-B54F-9757-8284FBAE1E5F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7A6A8-EAF2-F84A-8C71-FE42BFB6F7E0}">
  <dimension ref="A1:Q9"/>
  <sheetViews>
    <sheetView workbookViewId="0">
      <selection activeCell="D33" sqref="D33"/>
    </sheetView>
  </sheetViews>
  <sheetFormatPr baseColWidth="10" defaultRowHeight="15" x14ac:dyDescent="0.2"/>
  <sheetData>
    <row r="1" spans="1:17" x14ac:dyDescent="0.2">
      <c r="A1" s="8" t="s">
        <v>18</v>
      </c>
      <c r="B1" s="6" t="s">
        <v>22</v>
      </c>
      <c r="C1" s="6"/>
      <c r="D1" s="6"/>
      <c r="E1" s="6"/>
      <c r="F1" s="6"/>
      <c r="G1" s="6"/>
      <c r="H1" s="6"/>
    </row>
    <row r="2" spans="1:17" ht="16" x14ac:dyDescent="0.2">
      <c r="A2" s="8" t="s">
        <v>1</v>
      </c>
      <c r="B2" s="8" t="s">
        <v>5</v>
      </c>
      <c r="C2" s="8" t="s">
        <v>8</v>
      </c>
      <c r="D2" s="8" t="s">
        <v>19</v>
      </c>
      <c r="E2" s="8" t="s">
        <v>9</v>
      </c>
      <c r="F2" s="8" t="s">
        <v>20</v>
      </c>
      <c r="G2" s="8" t="s">
        <v>12</v>
      </c>
      <c r="H2" s="8" t="s">
        <v>21</v>
      </c>
      <c r="I2" s="5"/>
      <c r="K2" s="5"/>
      <c r="M2" s="5"/>
      <c r="O2" s="5"/>
      <c r="Q2" s="5"/>
    </row>
    <row r="3" spans="1:17" ht="16" x14ac:dyDescent="0.2">
      <c r="A3" s="8">
        <v>5.6989700000000001</v>
      </c>
      <c r="B3" s="8">
        <v>94.471400000000003</v>
      </c>
      <c r="C3" s="8">
        <v>0.76548400000000005</v>
      </c>
      <c r="D3" s="8">
        <v>0.793651</v>
      </c>
      <c r="E3" s="8">
        <v>17.514119999999998</v>
      </c>
      <c r="F3" s="8">
        <v>1.201201</v>
      </c>
      <c r="G3" s="8">
        <v>1.5859030000000001</v>
      </c>
      <c r="H3" s="8">
        <v>3.1305900000000002</v>
      </c>
      <c r="I3" s="1"/>
      <c r="K3" s="1"/>
      <c r="M3" s="1"/>
      <c r="O3" s="1"/>
      <c r="Q3" s="1"/>
    </row>
    <row r="4" spans="1:17" ht="16" x14ac:dyDescent="0.2">
      <c r="A4" s="8">
        <v>5</v>
      </c>
      <c r="B4" s="8">
        <v>99.811080000000004</v>
      </c>
      <c r="C4" s="8">
        <v>0.626305</v>
      </c>
      <c r="D4" s="8">
        <v>2.7336860000000001</v>
      </c>
      <c r="E4" s="8">
        <v>80.720339999999993</v>
      </c>
      <c r="F4" s="8">
        <v>2.2022020000000002</v>
      </c>
      <c r="G4" s="8">
        <v>1.85022</v>
      </c>
      <c r="H4" s="8">
        <v>10.28623</v>
      </c>
      <c r="I4" s="1"/>
      <c r="K4" s="1"/>
      <c r="M4" s="1"/>
      <c r="O4" s="1"/>
      <c r="Q4" s="1"/>
    </row>
    <row r="5" spans="1:17" ht="16" x14ac:dyDescent="0.2">
      <c r="A5" s="8">
        <v>4.3010299999999999</v>
      </c>
      <c r="B5" s="8">
        <v>99.84639</v>
      </c>
      <c r="C5" s="8">
        <v>1.1134310000000001</v>
      </c>
      <c r="D5" s="8">
        <v>6.3492059999999997</v>
      </c>
      <c r="E5" s="8">
        <v>104.8729</v>
      </c>
      <c r="F5" s="8">
        <v>7.5075079999999996</v>
      </c>
      <c r="G5" s="8">
        <v>5.2863439999999997</v>
      </c>
      <c r="H5" s="8">
        <v>41.860469999999999</v>
      </c>
      <c r="I5" s="1"/>
      <c r="K5" s="1"/>
      <c r="M5" s="1"/>
      <c r="O5" s="1"/>
      <c r="Q5" s="1"/>
    </row>
    <row r="6" spans="1:17" ht="16" x14ac:dyDescent="0.2">
      <c r="A6" s="8">
        <v>3.6020599999999998</v>
      </c>
      <c r="B6" s="8">
        <v>97.23563</v>
      </c>
      <c r="C6" s="8">
        <v>2.5748090000000001</v>
      </c>
      <c r="D6" s="8">
        <v>17.19577</v>
      </c>
      <c r="E6" s="8">
        <v>106.8503</v>
      </c>
      <c r="F6" s="8">
        <v>29.72973</v>
      </c>
      <c r="G6" s="8">
        <v>24.493390000000002</v>
      </c>
      <c r="H6" s="8">
        <v>79.606440000000006</v>
      </c>
      <c r="I6" s="1"/>
      <c r="K6" s="1"/>
      <c r="M6" s="1"/>
      <c r="O6" s="1"/>
      <c r="Q6" s="1"/>
    </row>
    <row r="7" spans="1:17" ht="16" x14ac:dyDescent="0.2">
      <c r="A7" s="8">
        <v>2.9030900000000002</v>
      </c>
      <c r="B7" s="8">
        <v>97.105729999999994</v>
      </c>
      <c r="C7" s="8">
        <v>29.784269999999999</v>
      </c>
      <c r="D7" s="8">
        <v>61.640210000000003</v>
      </c>
      <c r="E7" s="8">
        <v>96.963279999999997</v>
      </c>
      <c r="F7" s="8">
        <v>78.978980000000007</v>
      </c>
      <c r="G7" s="8">
        <v>66.431719999999999</v>
      </c>
      <c r="H7" s="8">
        <v>88.461539999999999</v>
      </c>
      <c r="I7" s="1"/>
      <c r="K7" s="1"/>
      <c r="M7" s="1"/>
      <c r="O7" s="1"/>
      <c r="Q7" s="1"/>
    </row>
    <row r="8" spans="1:17" ht="16" x14ac:dyDescent="0.2">
      <c r="A8" s="8">
        <v>2.2041200000000001</v>
      </c>
      <c r="B8" s="8">
        <v>98.972279999999998</v>
      </c>
      <c r="C8" s="8">
        <v>57.620040000000003</v>
      </c>
      <c r="D8" s="8">
        <v>91.534390000000002</v>
      </c>
      <c r="E8" s="8">
        <v>94.420900000000003</v>
      </c>
      <c r="F8" s="8">
        <v>80.080079999999995</v>
      </c>
      <c r="G8" s="8">
        <v>78.237889999999993</v>
      </c>
      <c r="H8" s="8">
        <v>95.527730000000005</v>
      </c>
      <c r="I8" s="1"/>
      <c r="K8" s="1"/>
      <c r="M8" s="1"/>
      <c r="O8" s="1"/>
      <c r="Q8" s="1"/>
    </row>
    <row r="9" spans="1:17" ht="16" x14ac:dyDescent="0.2">
      <c r="A9" s="8">
        <v>1.50515</v>
      </c>
      <c r="B9" s="8">
        <v>95.121160000000003</v>
      </c>
      <c r="C9" s="8">
        <v>79.471119999999999</v>
      </c>
      <c r="D9" s="8">
        <v>100</v>
      </c>
      <c r="E9" s="8">
        <v>83.686440000000005</v>
      </c>
      <c r="F9" s="8">
        <v>100</v>
      </c>
      <c r="G9" s="8">
        <v>100</v>
      </c>
      <c r="H9" s="8">
        <v>100</v>
      </c>
      <c r="I9" s="1"/>
      <c r="K9" s="1"/>
      <c r="M9" s="1"/>
      <c r="O9" s="1"/>
      <c r="Q9" s="1"/>
    </row>
  </sheetData>
  <mergeCells count="1">
    <mergeCell ref="B1:H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AA729-EADA-DF47-ACF4-EF653BA7968F}">
  <dimension ref="A1:G197"/>
  <sheetViews>
    <sheetView workbookViewId="0">
      <selection activeCell="J23" sqref="J23"/>
    </sheetView>
  </sheetViews>
  <sheetFormatPr baseColWidth="10" defaultRowHeight="15" x14ac:dyDescent="0.2"/>
  <cols>
    <col min="1" max="1" width="12.5" style="4" bestFit="1" customWidth="1"/>
    <col min="2" max="2" width="20.5" style="4" bestFit="1" customWidth="1"/>
    <col min="3" max="4" width="10.83203125" style="4"/>
    <col min="5" max="5" width="12.5" style="4" bestFit="1" customWidth="1"/>
    <col min="6" max="6" width="20.5" style="4" bestFit="1" customWidth="1"/>
    <col min="7" max="7" width="10.83203125" style="4"/>
  </cols>
  <sheetData>
    <row r="1" spans="1:7" x14ac:dyDescent="0.2">
      <c r="A1" s="4" t="s">
        <v>290</v>
      </c>
      <c r="E1" s="4" t="s">
        <v>8</v>
      </c>
    </row>
    <row r="2" spans="1:7" x14ac:dyDescent="0.2">
      <c r="A2" s="8" t="s">
        <v>288</v>
      </c>
      <c r="B2" s="8" t="s">
        <v>289</v>
      </c>
      <c r="E2" s="8" t="s">
        <v>288</v>
      </c>
      <c r="F2" s="8" t="s">
        <v>289</v>
      </c>
    </row>
    <row r="3" spans="1:7" x14ac:dyDescent="0.2">
      <c r="A3" s="14">
        <v>484</v>
      </c>
      <c r="B3" s="14">
        <v>-8.638064</v>
      </c>
      <c r="C3" s="4">
        <f>SUM(B3:B197)</f>
        <v>-23.349047329000019</v>
      </c>
      <c r="E3" s="14">
        <v>100</v>
      </c>
      <c r="F3" s="14">
        <v>-7.8786733289999997</v>
      </c>
      <c r="G3" s="4">
        <f>SUM(F3:F119)</f>
        <v>-22.876215524999999</v>
      </c>
    </row>
    <row r="4" spans="1:7" x14ac:dyDescent="0.2">
      <c r="A4" s="14">
        <v>490</v>
      </c>
      <c r="B4" s="14">
        <v>-5.7553793000000004</v>
      </c>
      <c r="E4" s="14">
        <v>31</v>
      </c>
      <c r="F4" s="14">
        <v>-6.0707508219999999</v>
      </c>
    </row>
    <row r="5" spans="1:7" x14ac:dyDescent="0.2">
      <c r="A5" s="14">
        <v>489</v>
      </c>
      <c r="B5" s="14">
        <v>-4.0880257999999996</v>
      </c>
      <c r="E5" s="14">
        <v>57</v>
      </c>
      <c r="F5" s="14">
        <v>-4.520402024</v>
      </c>
    </row>
    <row r="6" spans="1:7" x14ac:dyDescent="0.2">
      <c r="A6" s="14">
        <v>449</v>
      </c>
      <c r="B6" s="14">
        <v>-3.8906752</v>
      </c>
      <c r="E6" s="14">
        <v>45</v>
      </c>
      <c r="F6" s="14">
        <v>-3.3265597420000002</v>
      </c>
    </row>
    <row r="7" spans="1:7" x14ac:dyDescent="0.2">
      <c r="A7" s="14">
        <v>487</v>
      </c>
      <c r="B7" s="14">
        <v>-1.6106693000000001</v>
      </c>
      <c r="E7" s="14">
        <v>101</v>
      </c>
      <c r="F7" s="14">
        <v>-2.27011991</v>
      </c>
    </row>
    <row r="8" spans="1:7" x14ac:dyDescent="0.2">
      <c r="A8" s="14">
        <v>486</v>
      </c>
      <c r="B8" s="14">
        <v>-1.3679801</v>
      </c>
      <c r="E8" s="14">
        <v>104</v>
      </c>
      <c r="F8" s="14">
        <v>-2.1141962900000002</v>
      </c>
    </row>
    <row r="9" spans="1:7" x14ac:dyDescent="0.2">
      <c r="A9" s="14">
        <v>483</v>
      </c>
      <c r="B9" s="14">
        <v>-1.3405969</v>
      </c>
      <c r="E9" s="14">
        <v>99</v>
      </c>
      <c r="F9" s="14">
        <v>-1.640556782</v>
      </c>
    </row>
    <row r="10" spans="1:7" x14ac:dyDescent="0.2">
      <c r="A10" s="8">
        <v>456</v>
      </c>
      <c r="B10" s="8">
        <v>-0.69820495999999999</v>
      </c>
      <c r="E10" s="14">
        <v>29</v>
      </c>
      <c r="F10" s="14">
        <v>-1.5792903220000001</v>
      </c>
    </row>
    <row r="11" spans="1:7" x14ac:dyDescent="0.2">
      <c r="A11" s="8">
        <v>482</v>
      </c>
      <c r="B11" s="8">
        <v>-0.51919844999999998</v>
      </c>
      <c r="E11" s="14">
        <v>102</v>
      </c>
      <c r="F11" s="14">
        <v>-1.5071301070000001</v>
      </c>
    </row>
    <row r="12" spans="1:7" x14ac:dyDescent="0.2">
      <c r="A12" s="8">
        <v>472</v>
      </c>
      <c r="B12" s="8">
        <v>-0.47685478999999997</v>
      </c>
      <c r="E12" s="14">
        <v>35</v>
      </c>
      <c r="F12" s="14">
        <v>-1.130062933</v>
      </c>
    </row>
    <row r="13" spans="1:7" x14ac:dyDescent="0.2">
      <c r="A13" s="8">
        <v>485</v>
      </c>
      <c r="B13" s="8">
        <v>-0.42625847</v>
      </c>
      <c r="E13" s="14">
        <v>98</v>
      </c>
      <c r="F13" s="14">
        <v>-0.97339013799999996</v>
      </c>
    </row>
    <row r="14" spans="1:7" x14ac:dyDescent="0.2">
      <c r="A14" s="8">
        <v>491</v>
      </c>
      <c r="B14" s="8">
        <v>-0.40177059999999998</v>
      </c>
      <c r="E14" s="8">
        <v>28</v>
      </c>
      <c r="F14" s="8">
        <v>-0.78000839899999996</v>
      </c>
    </row>
    <row r="15" spans="1:7" x14ac:dyDescent="0.2">
      <c r="A15" s="8">
        <v>452</v>
      </c>
      <c r="B15" s="8">
        <v>-0.36192782000000001</v>
      </c>
      <c r="E15" s="8">
        <v>52</v>
      </c>
      <c r="F15" s="8">
        <v>-0.65277483000000003</v>
      </c>
    </row>
    <row r="16" spans="1:7" x14ac:dyDescent="0.2">
      <c r="A16" s="8">
        <v>494</v>
      </c>
      <c r="B16" s="8">
        <v>-0.3601763</v>
      </c>
      <c r="E16" s="8">
        <v>59</v>
      </c>
      <c r="F16" s="8">
        <v>-0.65083802599999996</v>
      </c>
    </row>
    <row r="17" spans="1:6" x14ac:dyDescent="0.2">
      <c r="A17" s="8">
        <v>497</v>
      </c>
      <c r="B17" s="8">
        <v>-0.23654500000000001</v>
      </c>
      <c r="E17" s="8">
        <v>51</v>
      </c>
      <c r="F17" s="8">
        <v>-0.55280242700000004</v>
      </c>
    </row>
    <row r="18" spans="1:6" x14ac:dyDescent="0.2">
      <c r="A18" s="8">
        <v>473</v>
      </c>
      <c r="B18" s="8">
        <v>-0.22348599999999999</v>
      </c>
      <c r="E18" s="8">
        <v>48</v>
      </c>
      <c r="F18" s="8">
        <v>-0.37494512600000002</v>
      </c>
    </row>
    <row r="19" spans="1:6" x14ac:dyDescent="0.2">
      <c r="A19" s="8">
        <v>453</v>
      </c>
      <c r="B19" s="8">
        <v>-0.19677948000000001</v>
      </c>
      <c r="E19" s="8">
        <v>105</v>
      </c>
      <c r="F19" s="8">
        <v>-0.12886500000000001</v>
      </c>
    </row>
    <row r="20" spans="1:6" x14ac:dyDescent="0.2">
      <c r="A20" s="8">
        <v>495</v>
      </c>
      <c r="B20" s="8">
        <v>-0.13979426</v>
      </c>
      <c r="E20" s="8">
        <v>34</v>
      </c>
      <c r="F20" s="8">
        <v>-7.7977958E-2</v>
      </c>
    </row>
    <row r="21" spans="1:6" x14ac:dyDescent="0.2">
      <c r="A21" s="8">
        <v>442</v>
      </c>
      <c r="B21" s="8">
        <v>-4.7713999999999999E-2</v>
      </c>
      <c r="E21" s="8">
        <v>107</v>
      </c>
      <c r="F21" s="8">
        <v>-6.8800915000000004E-2</v>
      </c>
    </row>
    <row r="22" spans="1:6" x14ac:dyDescent="0.2">
      <c r="A22" s="8">
        <v>499</v>
      </c>
      <c r="B22" s="8">
        <v>-3.8099000000000001E-2</v>
      </c>
      <c r="E22" s="8">
        <v>106</v>
      </c>
      <c r="F22" s="8">
        <v>-5.9628E-2</v>
      </c>
    </row>
    <row r="23" spans="1:6" x14ac:dyDescent="0.2">
      <c r="A23" s="8">
        <v>467</v>
      </c>
      <c r="B23" s="8">
        <v>-3.6004000000000001E-2</v>
      </c>
      <c r="E23" s="8">
        <v>71</v>
      </c>
      <c r="F23" s="8">
        <v>-3.7131999999999998E-2</v>
      </c>
    </row>
    <row r="24" spans="1:6" x14ac:dyDescent="0.2">
      <c r="A24" s="8">
        <v>493</v>
      </c>
      <c r="B24" s="8">
        <v>-3.2638723000000001E-2</v>
      </c>
      <c r="E24" s="8">
        <v>92</v>
      </c>
      <c r="F24" s="8">
        <v>-3.1206999999999999E-2</v>
      </c>
    </row>
    <row r="25" spans="1:6" x14ac:dyDescent="0.2">
      <c r="A25" s="8">
        <v>507</v>
      </c>
      <c r="B25" s="8">
        <v>-3.2501000000000002E-2</v>
      </c>
      <c r="E25" s="8">
        <v>88</v>
      </c>
      <c r="F25" s="8">
        <v>-2.5760000000000002E-2</v>
      </c>
    </row>
    <row r="26" spans="1:6" x14ac:dyDescent="0.2">
      <c r="A26" s="8">
        <v>351</v>
      </c>
      <c r="B26" s="8">
        <v>-2.9920533999999999E-2</v>
      </c>
      <c r="E26" s="8">
        <v>78</v>
      </c>
      <c r="F26" s="8">
        <v>-2.4968000000000001E-2</v>
      </c>
    </row>
    <row r="27" spans="1:6" x14ac:dyDescent="0.2">
      <c r="A27" s="8">
        <v>353</v>
      </c>
      <c r="B27" s="8">
        <v>-2.5638999999999999E-2</v>
      </c>
      <c r="E27" s="8">
        <v>6</v>
      </c>
      <c r="F27" s="8">
        <v>-1.6341000000000001E-2</v>
      </c>
    </row>
    <row r="28" spans="1:6" x14ac:dyDescent="0.2">
      <c r="A28" s="8">
        <v>423</v>
      </c>
      <c r="B28" s="8">
        <v>-1.5010000000000001E-2</v>
      </c>
      <c r="E28" s="8">
        <v>7</v>
      </c>
      <c r="F28" s="8">
        <v>-4.1180000000000001E-3</v>
      </c>
    </row>
    <row r="29" spans="1:6" x14ac:dyDescent="0.2">
      <c r="A29" s="8">
        <v>508</v>
      </c>
      <c r="B29" s="8">
        <v>-1.3726E-2</v>
      </c>
      <c r="E29" s="8">
        <v>39</v>
      </c>
      <c r="F29" s="8">
        <v>-2.9150000000000001E-3</v>
      </c>
    </row>
    <row r="30" spans="1:6" x14ac:dyDescent="0.2">
      <c r="A30" s="8">
        <v>502</v>
      </c>
      <c r="B30" s="8">
        <v>-1.2800000000000001E-2</v>
      </c>
      <c r="E30" s="8">
        <v>22</v>
      </c>
      <c r="F30" s="8">
        <v>-2.5509999999999999E-3</v>
      </c>
    </row>
    <row r="31" spans="1:6" x14ac:dyDescent="0.2">
      <c r="A31" s="8">
        <v>459</v>
      </c>
      <c r="B31" s="8">
        <v>-1.1336000000000001E-2</v>
      </c>
      <c r="E31" s="8">
        <v>86</v>
      </c>
      <c r="F31" s="8">
        <v>-2.1210000000000001E-3</v>
      </c>
    </row>
    <row r="32" spans="1:6" x14ac:dyDescent="0.2">
      <c r="A32" s="8">
        <v>352</v>
      </c>
      <c r="B32" s="8">
        <v>-1.0345999999999999E-2</v>
      </c>
      <c r="E32" s="8">
        <v>116</v>
      </c>
      <c r="F32" s="8">
        <v>-1.0280000000000001E-3</v>
      </c>
    </row>
    <row r="33" spans="1:6" x14ac:dyDescent="0.2">
      <c r="A33" s="8">
        <v>335</v>
      </c>
      <c r="B33" s="8">
        <v>-1.0097999999999999E-2</v>
      </c>
      <c r="E33" s="8">
        <v>10</v>
      </c>
      <c r="F33" s="8">
        <v>-9.7999999999999997E-4</v>
      </c>
    </row>
    <row r="34" spans="1:6" x14ac:dyDescent="0.2">
      <c r="A34" s="8">
        <v>436</v>
      </c>
      <c r="B34" s="8">
        <v>-9.3179999999999999E-3</v>
      </c>
      <c r="E34" s="8">
        <v>81</v>
      </c>
      <c r="F34" s="8">
        <v>-6.96E-4</v>
      </c>
    </row>
    <row r="35" spans="1:6" x14ac:dyDescent="0.2">
      <c r="A35" s="8">
        <v>340</v>
      </c>
      <c r="B35" s="8">
        <v>-7.4009999999999996E-3</v>
      </c>
      <c r="E35" s="8">
        <v>8</v>
      </c>
      <c r="F35" s="8">
        <v>-5.5500000000000005E-4</v>
      </c>
    </row>
    <row r="36" spans="1:6" x14ac:dyDescent="0.2">
      <c r="A36" s="8">
        <v>404</v>
      </c>
      <c r="B36" s="8">
        <v>-7.3870000000000003E-3</v>
      </c>
      <c r="E36" s="8">
        <v>16</v>
      </c>
      <c r="F36" s="8">
        <v>-1.6200000000000001E-4</v>
      </c>
    </row>
    <row r="37" spans="1:6" x14ac:dyDescent="0.2">
      <c r="A37" s="8">
        <v>398</v>
      </c>
      <c r="B37" s="8">
        <v>-5.9870000000000001E-3</v>
      </c>
      <c r="E37" s="8">
        <v>9</v>
      </c>
      <c r="F37" s="15">
        <v>-6.9999999999999994E-5</v>
      </c>
    </row>
    <row r="38" spans="1:6" x14ac:dyDescent="0.2">
      <c r="A38" s="8">
        <v>426</v>
      </c>
      <c r="B38" s="8">
        <v>-5.306E-3</v>
      </c>
      <c r="E38" s="8">
        <v>15</v>
      </c>
      <c r="F38" s="8">
        <v>3.2899999999999997E-4</v>
      </c>
    </row>
    <row r="39" spans="1:6" x14ac:dyDescent="0.2">
      <c r="A39" s="8">
        <v>427</v>
      </c>
      <c r="B39" s="8">
        <v>-3.2989999999999998E-3</v>
      </c>
      <c r="E39" s="8">
        <v>14</v>
      </c>
      <c r="F39" s="8">
        <v>4.73E-4</v>
      </c>
    </row>
    <row r="40" spans="1:6" x14ac:dyDescent="0.2">
      <c r="A40" s="8">
        <v>438</v>
      </c>
      <c r="B40" s="8">
        <v>-3.13E-3</v>
      </c>
      <c r="E40" s="8">
        <v>13</v>
      </c>
      <c r="F40" s="8">
        <v>6.5399999999999996E-4</v>
      </c>
    </row>
    <row r="41" spans="1:6" x14ac:dyDescent="0.2">
      <c r="A41" s="8">
        <v>516</v>
      </c>
      <c r="B41" s="8">
        <v>-3.0969999999999999E-3</v>
      </c>
      <c r="E41" s="8">
        <v>117</v>
      </c>
      <c r="F41" s="8">
        <v>6.6200000000000005E-4</v>
      </c>
    </row>
    <row r="42" spans="1:6" x14ac:dyDescent="0.2">
      <c r="A42" s="8">
        <v>342</v>
      </c>
      <c r="B42" s="8">
        <v>-2.5820000000000001E-3</v>
      </c>
      <c r="E42" s="8">
        <v>11</v>
      </c>
      <c r="F42" s="8">
        <v>7.45E-4</v>
      </c>
    </row>
    <row r="43" spans="1:6" x14ac:dyDescent="0.2">
      <c r="A43" s="8">
        <v>412</v>
      </c>
      <c r="B43" s="8">
        <v>-1.9430000000000001E-3</v>
      </c>
      <c r="E43" s="8">
        <v>111</v>
      </c>
      <c r="F43" s="8">
        <v>1.523E-3</v>
      </c>
    </row>
    <row r="44" spans="1:6" x14ac:dyDescent="0.2">
      <c r="A44" s="8">
        <v>428</v>
      </c>
      <c r="B44" s="8">
        <v>-1.887E-3</v>
      </c>
      <c r="E44" s="8">
        <v>114</v>
      </c>
      <c r="F44" s="8">
        <v>1.7639999999999999E-3</v>
      </c>
    </row>
    <row r="45" spans="1:6" x14ac:dyDescent="0.2">
      <c r="A45" s="8">
        <v>407</v>
      </c>
      <c r="B45" s="8">
        <v>-1.7260000000000001E-3</v>
      </c>
      <c r="E45" s="8">
        <v>38</v>
      </c>
      <c r="F45" s="8">
        <v>2.2290000000000001E-3</v>
      </c>
    </row>
    <row r="46" spans="1:6" x14ac:dyDescent="0.2">
      <c r="A46" s="8">
        <v>429</v>
      </c>
      <c r="B46" s="8">
        <v>-1.6280000000000001E-3</v>
      </c>
      <c r="E46" s="8">
        <v>12</v>
      </c>
      <c r="F46" s="8">
        <v>2.4599999999999999E-3</v>
      </c>
    </row>
    <row r="47" spans="1:6" x14ac:dyDescent="0.2">
      <c r="A47" s="8">
        <v>380</v>
      </c>
      <c r="B47" s="8">
        <v>-1.4109999999999999E-3</v>
      </c>
      <c r="E47" s="8">
        <v>83</v>
      </c>
      <c r="F47" s="8">
        <v>2.7590000000000002E-3</v>
      </c>
    </row>
    <row r="48" spans="1:6" x14ac:dyDescent="0.2">
      <c r="A48" s="8">
        <v>364</v>
      </c>
      <c r="B48" s="8">
        <v>-1.353E-3</v>
      </c>
      <c r="E48" s="8">
        <v>17</v>
      </c>
      <c r="F48" s="8">
        <v>4.163E-3</v>
      </c>
    </row>
    <row r="49" spans="1:6" x14ac:dyDescent="0.2">
      <c r="A49" s="8">
        <v>338</v>
      </c>
      <c r="B49" s="8">
        <v>-1.191E-3</v>
      </c>
      <c r="E49" s="8">
        <v>115</v>
      </c>
      <c r="F49" s="8">
        <v>4.6860000000000001E-3</v>
      </c>
    </row>
    <row r="50" spans="1:6" x14ac:dyDescent="0.2">
      <c r="A50" s="8">
        <v>337</v>
      </c>
      <c r="B50" s="8">
        <v>-1.09E-3</v>
      </c>
      <c r="E50" s="8">
        <v>5</v>
      </c>
      <c r="F50" s="8">
        <v>5.1240000000000001E-3</v>
      </c>
    </row>
    <row r="51" spans="1:6" x14ac:dyDescent="0.2">
      <c r="A51" s="8">
        <v>515</v>
      </c>
      <c r="B51" s="8">
        <v>-9.1100000000000003E-4</v>
      </c>
      <c r="E51" s="8">
        <v>82</v>
      </c>
      <c r="F51" s="8">
        <v>5.2030000000000002E-3</v>
      </c>
    </row>
    <row r="52" spans="1:6" x14ac:dyDescent="0.2">
      <c r="A52" s="8">
        <v>463</v>
      </c>
      <c r="B52" s="8">
        <v>-8.7900000000000001E-4</v>
      </c>
      <c r="E52" s="8">
        <v>64</v>
      </c>
      <c r="F52" s="8">
        <v>7.5909999999999997E-3</v>
      </c>
    </row>
    <row r="53" spans="1:6" x14ac:dyDescent="0.2">
      <c r="A53" s="8">
        <v>411</v>
      </c>
      <c r="B53" s="8">
        <v>-7.36E-4</v>
      </c>
      <c r="E53" s="8">
        <v>18</v>
      </c>
      <c r="F53" s="8">
        <v>7.9520000000000007E-3</v>
      </c>
    </row>
    <row r="54" spans="1:6" x14ac:dyDescent="0.2">
      <c r="A54" s="8">
        <v>339</v>
      </c>
      <c r="B54" s="8">
        <v>-7.0899999999999999E-4</v>
      </c>
      <c r="E54" s="8">
        <v>66</v>
      </c>
      <c r="F54" s="8">
        <v>8.1799999999999998E-3</v>
      </c>
    </row>
    <row r="55" spans="1:6" x14ac:dyDescent="0.2">
      <c r="A55" s="8">
        <v>514</v>
      </c>
      <c r="B55" s="8">
        <v>-6.5099999999999999E-4</v>
      </c>
      <c r="E55" s="8">
        <v>108</v>
      </c>
      <c r="F55" s="8">
        <v>8.2889999999999995E-3</v>
      </c>
    </row>
    <row r="56" spans="1:6" x14ac:dyDescent="0.2">
      <c r="A56" s="8">
        <v>375</v>
      </c>
      <c r="B56" s="8">
        <v>-6.3599999999999996E-4</v>
      </c>
      <c r="E56" s="8">
        <v>112</v>
      </c>
      <c r="F56" s="8">
        <v>9.5200000000000007E-3</v>
      </c>
    </row>
    <row r="57" spans="1:6" x14ac:dyDescent="0.2">
      <c r="A57" s="8">
        <v>389</v>
      </c>
      <c r="B57" s="8">
        <v>-6.3199999999999997E-4</v>
      </c>
      <c r="E57" s="8">
        <v>80</v>
      </c>
      <c r="F57" s="8">
        <v>9.7140000000000004E-3</v>
      </c>
    </row>
    <row r="58" spans="1:6" x14ac:dyDescent="0.2">
      <c r="A58" s="8">
        <v>369</v>
      </c>
      <c r="B58" s="8">
        <v>-5.0900000000000001E-4</v>
      </c>
      <c r="E58" s="8">
        <v>90</v>
      </c>
      <c r="F58" s="8">
        <v>1.0461E-2</v>
      </c>
    </row>
    <row r="59" spans="1:6" x14ac:dyDescent="0.2">
      <c r="A59" s="8">
        <v>365</v>
      </c>
      <c r="B59" s="8">
        <v>-4.6299999999999998E-4</v>
      </c>
      <c r="E59" s="8">
        <v>113</v>
      </c>
      <c r="F59" s="8">
        <v>1.0647E-2</v>
      </c>
    </row>
    <row r="60" spans="1:6" x14ac:dyDescent="0.2">
      <c r="A60" s="8">
        <v>377</v>
      </c>
      <c r="B60" s="8">
        <v>-3.0499999999999999E-4</v>
      </c>
      <c r="E60" s="8">
        <v>40</v>
      </c>
      <c r="F60" s="8">
        <v>1.1353E-2</v>
      </c>
    </row>
    <row r="61" spans="1:6" x14ac:dyDescent="0.2">
      <c r="A61" s="8">
        <v>384</v>
      </c>
      <c r="B61" s="8">
        <v>-2.9100000000000003E-4</v>
      </c>
      <c r="E61" s="8">
        <v>85</v>
      </c>
      <c r="F61" s="8">
        <v>1.2133E-2</v>
      </c>
    </row>
    <row r="62" spans="1:6" x14ac:dyDescent="0.2">
      <c r="A62" s="8">
        <v>360</v>
      </c>
      <c r="B62" s="8">
        <v>-2.6400000000000002E-4</v>
      </c>
      <c r="E62" s="8">
        <v>89</v>
      </c>
      <c r="F62" s="8">
        <v>1.4296E-2</v>
      </c>
    </row>
    <row r="63" spans="1:6" x14ac:dyDescent="0.2">
      <c r="A63" s="8">
        <v>388</v>
      </c>
      <c r="B63" s="8">
        <v>-2.14E-4</v>
      </c>
      <c r="E63" s="8">
        <v>84</v>
      </c>
      <c r="F63" s="8">
        <v>1.5128000000000001E-2</v>
      </c>
    </row>
    <row r="64" spans="1:6" x14ac:dyDescent="0.2">
      <c r="A64" s="8">
        <v>521</v>
      </c>
      <c r="B64" s="8">
        <v>-2.1000000000000001E-4</v>
      </c>
      <c r="E64" s="8">
        <v>110</v>
      </c>
      <c r="F64" s="8">
        <v>1.7818000000000001E-2</v>
      </c>
    </row>
    <row r="65" spans="1:6" x14ac:dyDescent="0.2">
      <c r="A65" s="8">
        <v>374</v>
      </c>
      <c r="B65" s="8">
        <v>-2.0000000000000001E-4</v>
      </c>
      <c r="E65" s="8">
        <v>55</v>
      </c>
      <c r="F65" s="8">
        <v>1.8247658999999999E-2</v>
      </c>
    </row>
    <row r="66" spans="1:6" x14ac:dyDescent="0.2">
      <c r="A66" s="8">
        <v>359</v>
      </c>
      <c r="B66" s="8">
        <v>-1.8900000000000001E-4</v>
      </c>
      <c r="E66" s="8">
        <v>109</v>
      </c>
      <c r="F66" s="8">
        <v>1.8255E-2</v>
      </c>
    </row>
    <row r="67" spans="1:6" x14ac:dyDescent="0.2">
      <c r="A67" s="8">
        <v>371</v>
      </c>
      <c r="B67" s="8">
        <v>-1.8900000000000001E-4</v>
      </c>
      <c r="E67" s="8">
        <v>91</v>
      </c>
      <c r="F67" s="8">
        <v>1.9126000000000001E-2</v>
      </c>
    </row>
    <row r="68" spans="1:6" x14ac:dyDescent="0.2">
      <c r="A68" s="8">
        <v>370</v>
      </c>
      <c r="B68" s="8">
        <v>-1.8799999999999999E-4</v>
      </c>
      <c r="E68" s="8">
        <v>33</v>
      </c>
      <c r="F68" s="8">
        <v>1.9731788E-2</v>
      </c>
    </row>
    <row r="69" spans="1:6" x14ac:dyDescent="0.2">
      <c r="A69" s="8">
        <v>517</v>
      </c>
      <c r="B69" s="8">
        <v>-1.84E-4</v>
      </c>
      <c r="E69" s="8">
        <v>20</v>
      </c>
      <c r="F69" s="8">
        <v>2.2668000000000001E-2</v>
      </c>
    </row>
    <row r="70" spans="1:6" x14ac:dyDescent="0.2">
      <c r="A70" s="8">
        <v>366</v>
      </c>
      <c r="B70" s="8">
        <v>-1.7200000000000001E-4</v>
      </c>
      <c r="E70" s="8">
        <v>73</v>
      </c>
      <c r="F70" s="8">
        <v>2.3812719999999999E-2</v>
      </c>
    </row>
    <row r="71" spans="1:6" x14ac:dyDescent="0.2">
      <c r="A71" s="8">
        <v>392</v>
      </c>
      <c r="B71" s="8">
        <v>-1.55E-4</v>
      </c>
      <c r="E71" s="8">
        <v>21</v>
      </c>
      <c r="F71" s="8">
        <v>2.4840000000000001E-2</v>
      </c>
    </row>
    <row r="72" spans="1:6" x14ac:dyDescent="0.2">
      <c r="A72" s="8">
        <v>362</v>
      </c>
      <c r="B72" s="8">
        <v>-1.37E-4</v>
      </c>
      <c r="E72" s="8">
        <v>87</v>
      </c>
      <c r="F72" s="8">
        <v>2.7446999999999999E-2</v>
      </c>
    </row>
    <row r="73" spans="1:6" x14ac:dyDescent="0.2">
      <c r="A73" s="8">
        <v>372</v>
      </c>
      <c r="B73" s="8">
        <v>-1.3300000000000001E-4</v>
      </c>
      <c r="E73" s="8">
        <v>49</v>
      </c>
      <c r="F73" s="8">
        <v>2.8101999999999999E-2</v>
      </c>
    </row>
    <row r="74" spans="1:6" x14ac:dyDescent="0.2">
      <c r="A74" s="8">
        <v>358</v>
      </c>
      <c r="B74" s="8">
        <v>-1.26E-4</v>
      </c>
      <c r="E74" s="8">
        <v>23</v>
      </c>
      <c r="F74" s="8">
        <v>2.9676999999999999E-2</v>
      </c>
    </row>
    <row r="75" spans="1:6" x14ac:dyDescent="0.2">
      <c r="A75" s="8">
        <v>390</v>
      </c>
      <c r="B75" s="8">
        <v>-1.2E-4</v>
      </c>
      <c r="E75" s="8">
        <v>3</v>
      </c>
      <c r="F75" s="8">
        <v>2.9838E-2</v>
      </c>
    </row>
    <row r="76" spans="1:6" x14ac:dyDescent="0.2">
      <c r="A76" s="8">
        <v>527</v>
      </c>
      <c r="B76" s="8">
        <v>-1.11E-4</v>
      </c>
      <c r="E76" s="8">
        <v>37</v>
      </c>
      <c r="F76" s="8">
        <v>3.2264000000000001E-2</v>
      </c>
    </row>
    <row r="77" spans="1:6" x14ac:dyDescent="0.2">
      <c r="A77" s="8">
        <v>361</v>
      </c>
      <c r="B77" s="8">
        <v>-1.07E-4</v>
      </c>
      <c r="E77" s="8">
        <v>61</v>
      </c>
      <c r="F77" s="8">
        <v>3.6297000000000003E-2</v>
      </c>
    </row>
    <row r="78" spans="1:6" x14ac:dyDescent="0.2">
      <c r="A78" s="8">
        <v>523</v>
      </c>
      <c r="B78" s="15">
        <v>-9.6000000000000002E-5</v>
      </c>
      <c r="E78" s="8">
        <v>19</v>
      </c>
      <c r="F78" s="8">
        <v>3.9614000000000003E-2</v>
      </c>
    </row>
    <row r="79" spans="1:6" x14ac:dyDescent="0.2">
      <c r="A79" s="8">
        <v>518</v>
      </c>
      <c r="B79" s="15">
        <v>-6.8999999999999997E-5</v>
      </c>
      <c r="E79" s="8">
        <v>93</v>
      </c>
      <c r="F79" s="8">
        <v>4.0905999999999998E-2</v>
      </c>
    </row>
    <row r="80" spans="1:6" x14ac:dyDescent="0.2">
      <c r="A80" s="8">
        <v>525</v>
      </c>
      <c r="B80" s="15">
        <v>-6.7999999999999999E-5</v>
      </c>
      <c r="E80" s="8">
        <v>36</v>
      </c>
      <c r="F80" s="8">
        <v>4.6072000000000002E-2</v>
      </c>
    </row>
    <row r="81" spans="1:6" x14ac:dyDescent="0.2">
      <c r="A81" s="8">
        <v>385</v>
      </c>
      <c r="B81" s="15">
        <v>-6.6000000000000005E-5</v>
      </c>
      <c r="E81" s="8">
        <v>69</v>
      </c>
      <c r="F81" s="8">
        <v>5.4212000000000003E-2</v>
      </c>
    </row>
    <row r="82" spans="1:6" x14ac:dyDescent="0.2">
      <c r="A82" s="8">
        <v>393</v>
      </c>
      <c r="B82" s="15">
        <v>-4.6999999999999997E-5</v>
      </c>
      <c r="E82" s="8">
        <v>27</v>
      </c>
      <c r="F82" s="8">
        <v>5.8344834999999998E-2</v>
      </c>
    </row>
    <row r="83" spans="1:6" x14ac:dyDescent="0.2">
      <c r="A83" s="8">
        <v>522</v>
      </c>
      <c r="B83" s="15">
        <v>-4.1E-5</v>
      </c>
      <c r="E83" s="8">
        <v>77</v>
      </c>
      <c r="F83" s="8">
        <v>6.2211000000000002E-2</v>
      </c>
    </row>
    <row r="84" spans="1:6" x14ac:dyDescent="0.2">
      <c r="A84" s="8">
        <v>363</v>
      </c>
      <c r="B84" s="15">
        <v>-3.8000000000000002E-5</v>
      </c>
      <c r="E84" s="8">
        <v>79</v>
      </c>
      <c r="F84" s="8">
        <v>6.6889000000000004E-2</v>
      </c>
    </row>
    <row r="85" spans="1:6" x14ac:dyDescent="0.2">
      <c r="A85" s="8">
        <v>373</v>
      </c>
      <c r="B85" s="15">
        <v>-3.8000000000000002E-5</v>
      </c>
      <c r="E85" s="8">
        <v>67</v>
      </c>
      <c r="F85" s="8">
        <v>6.7721000000000003E-2</v>
      </c>
    </row>
    <row r="86" spans="1:6" x14ac:dyDescent="0.2">
      <c r="A86" s="8">
        <v>379</v>
      </c>
      <c r="B86" s="15">
        <v>-3.6999999999999998E-5</v>
      </c>
      <c r="E86" s="8">
        <v>41</v>
      </c>
      <c r="F86" s="8">
        <v>7.0569999999999994E-2</v>
      </c>
    </row>
    <row r="87" spans="1:6" x14ac:dyDescent="0.2">
      <c r="A87" s="8">
        <v>519</v>
      </c>
      <c r="B87" s="15">
        <v>-3.0000000000000001E-5</v>
      </c>
      <c r="E87" s="8">
        <v>25</v>
      </c>
      <c r="F87" s="8">
        <v>7.1581000000000006E-2</v>
      </c>
    </row>
    <row r="88" spans="1:6" x14ac:dyDescent="0.2">
      <c r="A88" s="8">
        <v>526</v>
      </c>
      <c r="B88" s="15">
        <v>-2.9E-5</v>
      </c>
      <c r="E88" s="8">
        <v>4</v>
      </c>
      <c r="F88" s="8">
        <v>7.4539999999999995E-2</v>
      </c>
    </row>
    <row r="89" spans="1:6" x14ac:dyDescent="0.2">
      <c r="A89" s="8">
        <v>383</v>
      </c>
      <c r="B89" s="15">
        <v>-2.8E-5</v>
      </c>
      <c r="E89" s="8">
        <v>65</v>
      </c>
      <c r="F89" s="8">
        <v>8.6152000000000006E-2</v>
      </c>
    </row>
    <row r="90" spans="1:6" x14ac:dyDescent="0.2">
      <c r="A90" s="8">
        <v>520</v>
      </c>
      <c r="B90" s="15">
        <v>-2.8E-5</v>
      </c>
      <c r="E90" s="8">
        <v>103</v>
      </c>
      <c r="F90" s="8">
        <v>8.6368156000000001E-2</v>
      </c>
    </row>
    <row r="91" spans="1:6" x14ac:dyDescent="0.2">
      <c r="A91" s="8">
        <v>391</v>
      </c>
      <c r="B91" s="15">
        <v>-2.5000000000000001E-5</v>
      </c>
      <c r="E91" s="8">
        <v>58</v>
      </c>
      <c r="F91" s="8">
        <v>8.7590494000000005E-2</v>
      </c>
    </row>
    <row r="92" spans="1:6" x14ac:dyDescent="0.2">
      <c r="A92" s="8">
        <v>381</v>
      </c>
      <c r="B92" s="15">
        <v>-2.1999999999999999E-5</v>
      </c>
      <c r="E92" s="8">
        <v>62</v>
      </c>
      <c r="F92" s="8">
        <v>9.0898999999999994E-2</v>
      </c>
    </row>
    <row r="93" spans="1:6" x14ac:dyDescent="0.2">
      <c r="A93" s="8">
        <v>336</v>
      </c>
      <c r="B93" s="15">
        <v>-1.2999999999999999E-5</v>
      </c>
      <c r="E93" s="8">
        <v>74</v>
      </c>
      <c r="F93" s="8">
        <v>9.4220999999999999E-2</v>
      </c>
    </row>
    <row r="94" spans="1:6" x14ac:dyDescent="0.2">
      <c r="A94" s="8">
        <v>528</v>
      </c>
      <c r="B94" s="15">
        <v>3.8000000000000002E-5</v>
      </c>
      <c r="E94" s="8">
        <v>76</v>
      </c>
      <c r="F94" s="8">
        <v>9.6099000000000004E-2</v>
      </c>
    </row>
    <row r="95" spans="1:6" x14ac:dyDescent="0.2">
      <c r="A95" s="8">
        <v>513</v>
      </c>
      <c r="B95" s="15">
        <v>5.0000000000000002E-5</v>
      </c>
      <c r="E95" s="8">
        <v>32</v>
      </c>
      <c r="F95" s="8">
        <v>9.8152000000000003E-2</v>
      </c>
    </row>
    <row r="96" spans="1:6" x14ac:dyDescent="0.2">
      <c r="A96" s="8">
        <v>382</v>
      </c>
      <c r="B96" s="15">
        <v>5.5999999999999999E-5</v>
      </c>
      <c r="E96" s="8">
        <v>95</v>
      </c>
      <c r="F96" s="8">
        <v>0.101812</v>
      </c>
    </row>
    <row r="97" spans="1:6" x14ac:dyDescent="0.2">
      <c r="A97" s="8">
        <v>367</v>
      </c>
      <c r="B97" s="15">
        <v>6.7999999999999999E-5</v>
      </c>
      <c r="E97" s="8">
        <v>68</v>
      </c>
      <c r="F97" s="8">
        <v>0.109856</v>
      </c>
    </row>
    <row r="98" spans="1:6" x14ac:dyDescent="0.2">
      <c r="A98" s="8">
        <v>376</v>
      </c>
      <c r="B98" s="8">
        <v>1.2400000000000001E-4</v>
      </c>
      <c r="E98" s="8">
        <v>94</v>
      </c>
      <c r="F98" s="8">
        <v>0.111093</v>
      </c>
    </row>
    <row r="99" spans="1:6" x14ac:dyDescent="0.2">
      <c r="A99" s="8">
        <v>524</v>
      </c>
      <c r="B99" s="8">
        <v>1.7899999999999999E-4</v>
      </c>
      <c r="E99" s="8">
        <v>2</v>
      </c>
      <c r="F99" s="8">
        <v>0.12243999999999999</v>
      </c>
    </row>
    <row r="100" spans="1:6" x14ac:dyDescent="0.2">
      <c r="A100" s="8">
        <v>387</v>
      </c>
      <c r="B100" s="8">
        <v>1.8200000000000001E-4</v>
      </c>
      <c r="E100" s="8">
        <v>47</v>
      </c>
      <c r="F100" s="8">
        <v>0.125115</v>
      </c>
    </row>
    <row r="101" spans="1:6" x14ac:dyDescent="0.2">
      <c r="A101" s="8">
        <v>430</v>
      </c>
      <c r="B101" s="8">
        <v>1.95E-4</v>
      </c>
      <c r="E101" s="8">
        <v>24</v>
      </c>
      <c r="F101" s="8">
        <v>0.126716</v>
      </c>
    </row>
    <row r="102" spans="1:6" x14ac:dyDescent="0.2">
      <c r="A102" s="8">
        <v>343</v>
      </c>
      <c r="B102" s="8">
        <v>2.9599999999999998E-4</v>
      </c>
      <c r="E102" s="8">
        <v>53</v>
      </c>
      <c r="F102" s="8">
        <v>0.13801168599999999</v>
      </c>
    </row>
    <row r="103" spans="1:6" x14ac:dyDescent="0.2">
      <c r="A103" s="8">
        <v>368</v>
      </c>
      <c r="B103" s="8">
        <v>3.0200000000000002E-4</v>
      </c>
      <c r="E103" s="8">
        <v>42</v>
      </c>
      <c r="F103" s="8">
        <v>0.17299345399999999</v>
      </c>
    </row>
    <row r="104" spans="1:6" x14ac:dyDescent="0.2">
      <c r="A104" s="8">
        <v>394</v>
      </c>
      <c r="B104" s="8">
        <v>3.6499999999999998E-4</v>
      </c>
      <c r="E104" s="8">
        <v>54</v>
      </c>
      <c r="F104" s="8">
        <v>0.180255255</v>
      </c>
    </row>
    <row r="105" spans="1:6" x14ac:dyDescent="0.2">
      <c r="A105" s="8">
        <v>386</v>
      </c>
      <c r="B105" s="8">
        <v>6.3000000000000003E-4</v>
      </c>
      <c r="E105" s="8">
        <v>26</v>
      </c>
      <c r="F105" s="8">
        <v>0.19573431499999999</v>
      </c>
    </row>
    <row r="106" spans="1:6" x14ac:dyDescent="0.2">
      <c r="A106" s="8">
        <v>334</v>
      </c>
      <c r="B106" s="8">
        <v>6.5399999999999996E-4</v>
      </c>
      <c r="E106" s="8">
        <v>46</v>
      </c>
      <c r="F106" s="8">
        <v>0.196939</v>
      </c>
    </row>
    <row r="107" spans="1:6" x14ac:dyDescent="0.2">
      <c r="A107" s="8">
        <v>410</v>
      </c>
      <c r="B107" s="8">
        <v>8.0099999999999995E-4</v>
      </c>
      <c r="E107" s="8">
        <v>44</v>
      </c>
      <c r="F107" s="8">
        <v>0.21086666800000001</v>
      </c>
    </row>
    <row r="108" spans="1:6" x14ac:dyDescent="0.2">
      <c r="A108" s="8">
        <v>434</v>
      </c>
      <c r="B108" s="8">
        <v>8.1800000000000004E-4</v>
      </c>
      <c r="E108" s="8">
        <v>75</v>
      </c>
      <c r="F108" s="8">
        <v>0.21387536200000001</v>
      </c>
    </row>
    <row r="109" spans="1:6" x14ac:dyDescent="0.2">
      <c r="A109" s="8">
        <v>431</v>
      </c>
      <c r="B109" s="8">
        <v>8.3199999999999995E-4</v>
      </c>
      <c r="E109" s="8">
        <v>72</v>
      </c>
      <c r="F109" s="8">
        <v>0.24417691399999999</v>
      </c>
    </row>
    <row r="110" spans="1:6" x14ac:dyDescent="0.2">
      <c r="A110" s="8">
        <v>413</v>
      </c>
      <c r="B110" s="8">
        <v>9.7499999999999996E-4</v>
      </c>
      <c r="E110" s="8">
        <v>96</v>
      </c>
      <c r="F110" s="8">
        <v>0.30197099999999999</v>
      </c>
    </row>
    <row r="111" spans="1:6" x14ac:dyDescent="0.2">
      <c r="A111" s="8">
        <v>418</v>
      </c>
      <c r="B111" s="8">
        <v>1.011E-3</v>
      </c>
      <c r="E111" s="8">
        <v>30</v>
      </c>
      <c r="F111" s="8">
        <v>0.34407679400000002</v>
      </c>
    </row>
    <row r="112" spans="1:6" x14ac:dyDescent="0.2">
      <c r="A112" s="8">
        <v>396</v>
      </c>
      <c r="B112" s="8">
        <v>1.3990000000000001E-3</v>
      </c>
      <c r="E112" s="8">
        <v>43</v>
      </c>
      <c r="F112" s="8">
        <v>0.34701878600000002</v>
      </c>
    </row>
    <row r="113" spans="1:6" x14ac:dyDescent="0.2">
      <c r="A113" s="8">
        <v>395</v>
      </c>
      <c r="B113" s="8">
        <v>1.4430000000000001E-3</v>
      </c>
      <c r="E113" s="8">
        <v>50</v>
      </c>
      <c r="F113" s="8">
        <v>0.37919230799999998</v>
      </c>
    </row>
    <row r="114" spans="1:6" x14ac:dyDescent="0.2">
      <c r="A114" s="8">
        <v>432</v>
      </c>
      <c r="B114" s="8">
        <v>1.8140000000000001E-3</v>
      </c>
      <c r="E114" s="8">
        <v>56</v>
      </c>
      <c r="F114" s="8">
        <v>0.39846621100000001</v>
      </c>
    </row>
    <row r="115" spans="1:6" x14ac:dyDescent="0.2">
      <c r="A115" s="8">
        <v>378</v>
      </c>
      <c r="B115" s="8">
        <v>2.114E-3</v>
      </c>
      <c r="E115" s="8">
        <v>60</v>
      </c>
      <c r="F115" s="8">
        <v>0.434094745</v>
      </c>
    </row>
    <row r="116" spans="1:6" x14ac:dyDescent="0.2">
      <c r="A116" s="8">
        <v>464</v>
      </c>
      <c r="B116" s="8">
        <v>2.1840000000000002E-3</v>
      </c>
      <c r="E116" s="8">
        <v>63</v>
      </c>
      <c r="F116" s="8">
        <v>0.43599239200000001</v>
      </c>
    </row>
    <row r="117" spans="1:6" x14ac:dyDescent="0.2">
      <c r="A117" s="8">
        <v>419</v>
      </c>
      <c r="B117" s="8">
        <v>2.5799999999999998E-3</v>
      </c>
      <c r="E117" s="8">
        <v>1</v>
      </c>
      <c r="F117" s="8">
        <v>0.630718</v>
      </c>
    </row>
    <row r="118" spans="1:6" x14ac:dyDescent="0.2">
      <c r="A118" s="8">
        <v>425</v>
      </c>
      <c r="B118" s="8">
        <v>2.588E-3</v>
      </c>
      <c r="E118" s="8">
        <v>70</v>
      </c>
      <c r="F118" s="8">
        <v>1.0965801989999999</v>
      </c>
    </row>
    <row r="119" spans="1:6" x14ac:dyDescent="0.2">
      <c r="A119" s="8">
        <v>465</v>
      </c>
      <c r="B119" s="8">
        <v>2.8219999999999999E-3</v>
      </c>
      <c r="E119" s="8">
        <v>97</v>
      </c>
      <c r="F119" s="8">
        <v>5.2158618140000002</v>
      </c>
    </row>
    <row r="120" spans="1:6" x14ac:dyDescent="0.2">
      <c r="A120" s="8">
        <v>503</v>
      </c>
      <c r="B120" s="8">
        <v>3.127E-3</v>
      </c>
    </row>
    <row r="121" spans="1:6" x14ac:dyDescent="0.2">
      <c r="A121" s="8">
        <v>357</v>
      </c>
      <c r="B121" s="8">
        <v>3.2569999999999999E-3</v>
      </c>
    </row>
    <row r="122" spans="1:6" x14ac:dyDescent="0.2">
      <c r="A122" s="8">
        <v>344</v>
      </c>
      <c r="B122" s="8">
        <v>3.411E-3</v>
      </c>
    </row>
    <row r="123" spans="1:6" x14ac:dyDescent="0.2">
      <c r="A123" s="8">
        <v>414</v>
      </c>
      <c r="B123" s="8">
        <v>3.4150000000000001E-3</v>
      </c>
    </row>
    <row r="124" spans="1:6" x14ac:dyDescent="0.2">
      <c r="A124" s="8">
        <v>397</v>
      </c>
      <c r="B124" s="8">
        <v>3.5929999999999998E-3</v>
      </c>
    </row>
    <row r="125" spans="1:6" x14ac:dyDescent="0.2">
      <c r="A125" s="8">
        <v>341</v>
      </c>
      <c r="B125" s="8">
        <v>3.6289999999999998E-3</v>
      </c>
    </row>
    <row r="126" spans="1:6" x14ac:dyDescent="0.2">
      <c r="A126" s="8">
        <v>512</v>
      </c>
      <c r="B126" s="8">
        <v>4.8079999999999998E-3</v>
      </c>
    </row>
    <row r="127" spans="1:6" x14ac:dyDescent="0.2">
      <c r="A127" s="8">
        <v>435</v>
      </c>
      <c r="B127" s="8">
        <v>5.4660000000000004E-3</v>
      </c>
    </row>
    <row r="128" spans="1:6" x14ac:dyDescent="0.2">
      <c r="A128" s="8">
        <v>433</v>
      </c>
      <c r="B128" s="8">
        <v>5.8209999999999998E-3</v>
      </c>
    </row>
    <row r="129" spans="1:2" x14ac:dyDescent="0.2">
      <c r="A129" s="8">
        <v>511</v>
      </c>
      <c r="B129" s="8">
        <v>6.2899999999999996E-3</v>
      </c>
    </row>
    <row r="130" spans="1:2" x14ac:dyDescent="0.2">
      <c r="A130" s="8">
        <v>462</v>
      </c>
      <c r="B130" s="8">
        <v>7.4590000000000004E-3</v>
      </c>
    </row>
    <row r="131" spans="1:2" x14ac:dyDescent="0.2">
      <c r="A131" s="8">
        <v>504</v>
      </c>
      <c r="B131" s="8">
        <v>7.8919999999999997E-3</v>
      </c>
    </row>
    <row r="132" spans="1:2" x14ac:dyDescent="0.2">
      <c r="A132" s="8">
        <v>355</v>
      </c>
      <c r="B132" s="8">
        <v>8.8780000000000005E-3</v>
      </c>
    </row>
    <row r="133" spans="1:2" x14ac:dyDescent="0.2">
      <c r="A133" s="8">
        <v>399</v>
      </c>
      <c r="B133" s="8">
        <v>9.0860000000000003E-3</v>
      </c>
    </row>
    <row r="134" spans="1:2" x14ac:dyDescent="0.2">
      <c r="A134" s="8">
        <v>440</v>
      </c>
      <c r="B134" s="8">
        <v>9.1750000000000009E-3</v>
      </c>
    </row>
    <row r="135" spans="1:2" x14ac:dyDescent="0.2">
      <c r="A135" s="8">
        <v>475</v>
      </c>
      <c r="B135" s="8">
        <v>9.3200000000000002E-3</v>
      </c>
    </row>
    <row r="136" spans="1:2" x14ac:dyDescent="0.2">
      <c r="A136" s="8">
        <v>354</v>
      </c>
      <c r="B136" s="8">
        <v>1.0012999999999999E-2</v>
      </c>
    </row>
    <row r="137" spans="1:2" x14ac:dyDescent="0.2">
      <c r="A137" s="8">
        <v>439</v>
      </c>
      <c r="B137" s="8">
        <v>1.0711999999999999E-2</v>
      </c>
    </row>
    <row r="138" spans="1:2" x14ac:dyDescent="0.2">
      <c r="A138" s="8">
        <v>415</v>
      </c>
      <c r="B138" s="8">
        <v>1.1511E-2</v>
      </c>
    </row>
    <row r="139" spans="1:2" x14ac:dyDescent="0.2">
      <c r="A139" s="8">
        <v>409</v>
      </c>
      <c r="B139" s="8">
        <v>1.1753E-2</v>
      </c>
    </row>
    <row r="140" spans="1:2" x14ac:dyDescent="0.2">
      <c r="A140" s="8">
        <v>437</v>
      </c>
      <c r="B140" s="8">
        <v>1.2213E-2</v>
      </c>
    </row>
    <row r="141" spans="1:2" x14ac:dyDescent="0.2">
      <c r="A141" s="8">
        <v>420</v>
      </c>
      <c r="B141" s="8">
        <v>1.3195E-2</v>
      </c>
    </row>
    <row r="142" spans="1:2" x14ac:dyDescent="0.2">
      <c r="A142" s="8">
        <v>408</v>
      </c>
      <c r="B142" s="8">
        <v>1.4344000000000001E-2</v>
      </c>
    </row>
    <row r="143" spans="1:2" x14ac:dyDescent="0.2">
      <c r="A143" s="8">
        <v>510</v>
      </c>
      <c r="B143" s="8">
        <v>1.4644000000000001E-2</v>
      </c>
    </row>
    <row r="144" spans="1:2" x14ac:dyDescent="0.2">
      <c r="A144" s="8">
        <v>416</v>
      </c>
      <c r="B144" s="8">
        <v>1.5737000000000001E-2</v>
      </c>
    </row>
    <row r="145" spans="1:2" x14ac:dyDescent="0.2">
      <c r="A145" s="8">
        <v>488</v>
      </c>
      <c r="B145" s="8">
        <v>1.5963769999999999E-2</v>
      </c>
    </row>
    <row r="146" spans="1:2" x14ac:dyDescent="0.2">
      <c r="A146" s="8">
        <v>424</v>
      </c>
      <c r="B146" s="8">
        <v>1.7346E-2</v>
      </c>
    </row>
    <row r="147" spans="1:2" x14ac:dyDescent="0.2">
      <c r="A147" s="8">
        <v>356</v>
      </c>
      <c r="B147" s="8">
        <v>1.9647000000000001E-2</v>
      </c>
    </row>
    <row r="148" spans="1:2" x14ac:dyDescent="0.2">
      <c r="A148" s="8">
        <v>405</v>
      </c>
      <c r="B148" s="8">
        <v>2.3085000000000001E-2</v>
      </c>
    </row>
    <row r="149" spans="1:2" x14ac:dyDescent="0.2">
      <c r="A149" s="8">
        <v>345</v>
      </c>
      <c r="B149" s="8">
        <v>2.3122E-2</v>
      </c>
    </row>
    <row r="150" spans="1:2" x14ac:dyDescent="0.2">
      <c r="A150" s="8">
        <v>441</v>
      </c>
      <c r="B150" s="8">
        <v>2.4839E-2</v>
      </c>
    </row>
    <row r="151" spans="1:2" x14ac:dyDescent="0.2">
      <c r="A151" s="8">
        <v>347</v>
      </c>
      <c r="B151" s="8">
        <v>2.4853E-2</v>
      </c>
    </row>
    <row r="152" spans="1:2" x14ac:dyDescent="0.2">
      <c r="A152" s="8">
        <v>450</v>
      </c>
      <c r="B152" s="8">
        <v>2.7315782E-2</v>
      </c>
    </row>
    <row r="153" spans="1:2" x14ac:dyDescent="0.2">
      <c r="A153" s="8">
        <v>460</v>
      </c>
      <c r="B153" s="8">
        <v>2.7385E-2</v>
      </c>
    </row>
    <row r="154" spans="1:2" x14ac:dyDescent="0.2">
      <c r="A154" s="8">
        <v>400</v>
      </c>
      <c r="B154" s="8">
        <v>2.8923000000000001E-2</v>
      </c>
    </row>
    <row r="155" spans="1:2" x14ac:dyDescent="0.2">
      <c r="A155" s="8">
        <v>451</v>
      </c>
      <c r="B155" s="8">
        <v>2.9746999999999999E-2</v>
      </c>
    </row>
    <row r="156" spans="1:2" x14ac:dyDescent="0.2">
      <c r="A156" s="8">
        <v>461</v>
      </c>
      <c r="B156" s="8">
        <v>3.4540000000000001E-2</v>
      </c>
    </row>
    <row r="157" spans="1:2" x14ac:dyDescent="0.2">
      <c r="A157" s="8">
        <v>455</v>
      </c>
      <c r="B157" s="8">
        <v>3.4662954000000003E-2</v>
      </c>
    </row>
    <row r="158" spans="1:2" x14ac:dyDescent="0.2">
      <c r="A158" s="8">
        <v>406</v>
      </c>
      <c r="B158" s="8">
        <v>3.5962000000000001E-2</v>
      </c>
    </row>
    <row r="159" spans="1:2" x14ac:dyDescent="0.2">
      <c r="A159" s="8">
        <v>500</v>
      </c>
      <c r="B159" s="8">
        <v>3.6658000000000003E-2</v>
      </c>
    </row>
    <row r="160" spans="1:2" x14ac:dyDescent="0.2">
      <c r="A160" s="8">
        <v>421</v>
      </c>
      <c r="B160" s="8">
        <v>3.9496999999999997E-2</v>
      </c>
    </row>
    <row r="161" spans="1:2" x14ac:dyDescent="0.2">
      <c r="A161" s="8">
        <v>476</v>
      </c>
      <c r="B161" s="8">
        <v>4.2061000000000001E-2</v>
      </c>
    </row>
    <row r="162" spans="1:2" x14ac:dyDescent="0.2">
      <c r="A162" s="8">
        <v>509</v>
      </c>
      <c r="B162" s="8">
        <v>4.8464E-2</v>
      </c>
    </row>
    <row r="163" spans="1:2" x14ac:dyDescent="0.2">
      <c r="A163" s="8">
        <v>402</v>
      </c>
      <c r="B163" s="8">
        <v>5.5153000000000001E-2</v>
      </c>
    </row>
    <row r="164" spans="1:2" x14ac:dyDescent="0.2">
      <c r="A164" s="8">
        <v>348</v>
      </c>
      <c r="B164" s="8">
        <v>5.5268999999999999E-2</v>
      </c>
    </row>
    <row r="165" spans="1:2" x14ac:dyDescent="0.2">
      <c r="A165" s="8">
        <v>349</v>
      </c>
      <c r="B165" s="8">
        <v>6.3271429000000004E-2</v>
      </c>
    </row>
    <row r="166" spans="1:2" x14ac:dyDescent="0.2">
      <c r="A166" s="8">
        <v>422</v>
      </c>
      <c r="B166" s="8">
        <v>6.4396999999999996E-2</v>
      </c>
    </row>
    <row r="167" spans="1:2" x14ac:dyDescent="0.2">
      <c r="A167" s="8">
        <v>506</v>
      </c>
      <c r="B167" s="8">
        <v>6.5411999999999998E-2</v>
      </c>
    </row>
    <row r="168" spans="1:2" x14ac:dyDescent="0.2">
      <c r="A168" s="8">
        <v>458</v>
      </c>
      <c r="B168" s="8">
        <v>6.6946000000000006E-2</v>
      </c>
    </row>
    <row r="169" spans="1:2" x14ac:dyDescent="0.2">
      <c r="A169" s="8">
        <v>505</v>
      </c>
      <c r="B169" s="8">
        <v>7.8175999999999995E-2</v>
      </c>
    </row>
    <row r="170" spans="1:2" x14ac:dyDescent="0.2">
      <c r="A170" s="8">
        <v>443</v>
      </c>
      <c r="B170" s="8">
        <v>8.8839000000000001E-2</v>
      </c>
    </row>
    <row r="171" spans="1:2" x14ac:dyDescent="0.2">
      <c r="A171" s="8">
        <v>501</v>
      </c>
      <c r="B171" s="8">
        <v>8.8985999999999996E-2</v>
      </c>
    </row>
    <row r="172" spans="1:2" x14ac:dyDescent="0.2">
      <c r="A172" s="8">
        <v>496</v>
      </c>
      <c r="B172" s="8">
        <v>9.2348860000000005E-2</v>
      </c>
    </row>
    <row r="173" spans="1:2" x14ac:dyDescent="0.2">
      <c r="A173" s="8">
        <v>468</v>
      </c>
      <c r="B173" s="8">
        <v>9.8864673E-2</v>
      </c>
    </row>
    <row r="174" spans="1:2" x14ac:dyDescent="0.2">
      <c r="A174" s="8">
        <v>403</v>
      </c>
      <c r="B174" s="8">
        <v>9.9241999999999997E-2</v>
      </c>
    </row>
    <row r="175" spans="1:2" x14ac:dyDescent="0.2">
      <c r="A175" s="8">
        <v>479</v>
      </c>
      <c r="B175" s="8">
        <v>0.10449</v>
      </c>
    </row>
    <row r="176" spans="1:2" x14ac:dyDescent="0.2">
      <c r="A176" s="8">
        <v>466</v>
      </c>
      <c r="B176" s="8">
        <v>0.10907799999999999</v>
      </c>
    </row>
    <row r="177" spans="1:2" x14ac:dyDescent="0.2">
      <c r="A177" s="8">
        <v>477</v>
      </c>
      <c r="B177" s="8">
        <v>0.110828</v>
      </c>
    </row>
    <row r="178" spans="1:2" x14ac:dyDescent="0.2">
      <c r="A178" s="8">
        <v>469</v>
      </c>
      <c r="B178" s="8">
        <v>0.11190375</v>
      </c>
    </row>
    <row r="179" spans="1:2" x14ac:dyDescent="0.2">
      <c r="A179" s="8">
        <v>401</v>
      </c>
      <c r="B179" s="8">
        <v>0.11644</v>
      </c>
    </row>
    <row r="180" spans="1:2" x14ac:dyDescent="0.2">
      <c r="A180" s="8">
        <v>445</v>
      </c>
      <c r="B180" s="8">
        <v>0.13877999999999999</v>
      </c>
    </row>
    <row r="181" spans="1:2" x14ac:dyDescent="0.2">
      <c r="A181" s="8">
        <v>457</v>
      </c>
      <c r="B181" s="8">
        <v>0.141429</v>
      </c>
    </row>
    <row r="182" spans="1:2" x14ac:dyDescent="0.2">
      <c r="A182" s="8">
        <v>498</v>
      </c>
      <c r="B182" s="8">
        <v>0.14158571</v>
      </c>
    </row>
    <row r="183" spans="1:2" x14ac:dyDescent="0.2">
      <c r="A183" s="8">
        <v>478</v>
      </c>
      <c r="B183" s="8">
        <v>0.14519499999999999</v>
      </c>
    </row>
    <row r="184" spans="1:2" x14ac:dyDescent="0.2">
      <c r="A184" s="8">
        <v>470</v>
      </c>
      <c r="B184" s="8">
        <v>0.17126969</v>
      </c>
    </row>
    <row r="185" spans="1:2" x14ac:dyDescent="0.2">
      <c r="A185" s="8">
        <v>480</v>
      </c>
      <c r="B185" s="8">
        <v>0.17208154000000001</v>
      </c>
    </row>
    <row r="186" spans="1:2" x14ac:dyDescent="0.2">
      <c r="A186" s="8">
        <v>350</v>
      </c>
      <c r="B186" s="8">
        <v>0.18063000000000001</v>
      </c>
    </row>
    <row r="187" spans="1:2" x14ac:dyDescent="0.2">
      <c r="A187" s="8">
        <v>346</v>
      </c>
      <c r="B187" s="8">
        <v>0.20508166999999999</v>
      </c>
    </row>
    <row r="188" spans="1:2" x14ac:dyDescent="0.2">
      <c r="A188" s="8">
        <v>446</v>
      </c>
      <c r="B188" s="8">
        <v>0.20742147</v>
      </c>
    </row>
    <row r="189" spans="1:2" x14ac:dyDescent="0.2">
      <c r="A189" s="8">
        <v>417</v>
      </c>
      <c r="B189" s="8">
        <v>0.22328899999999999</v>
      </c>
    </row>
    <row r="190" spans="1:2" x14ac:dyDescent="0.2">
      <c r="A190" s="8">
        <v>492</v>
      </c>
      <c r="B190" s="8">
        <v>0.36018919999999999</v>
      </c>
    </row>
    <row r="191" spans="1:2" x14ac:dyDescent="0.2">
      <c r="A191" s="8">
        <v>447</v>
      </c>
      <c r="B191" s="8">
        <v>0.37844383999999998</v>
      </c>
    </row>
    <row r="192" spans="1:2" x14ac:dyDescent="0.2">
      <c r="A192" s="8">
        <v>471</v>
      </c>
      <c r="B192" s="8">
        <v>0.38376307999999998</v>
      </c>
    </row>
    <row r="193" spans="1:2" x14ac:dyDescent="0.2">
      <c r="A193" s="8">
        <v>474</v>
      </c>
      <c r="B193" s="8">
        <v>0.39671026999999998</v>
      </c>
    </row>
    <row r="194" spans="1:2" x14ac:dyDescent="0.2">
      <c r="A194" s="8">
        <v>444</v>
      </c>
      <c r="B194" s="8">
        <v>0.40302037000000002</v>
      </c>
    </row>
    <row r="195" spans="1:2" x14ac:dyDescent="0.2">
      <c r="A195" s="8">
        <v>448</v>
      </c>
      <c r="B195" s="8">
        <v>0.45502668000000002</v>
      </c>
    </row>
    <row r="196" spans="1:2" x14ac:dyDescent="0.2">
      <c r="A196" s="8">
        <v>481</v>
      </c>
      <c r="B196" s="8">
        <v>0.55119291999999998</v>
      </c>
    </row>
    <row r="197" spans="1:2" x14ac:dyDescent="0.2">
      <c r="A197" s="8">
        <v>454</v>
      </c>
      <c r="B197" s="8">
        <v>0.8769090000000000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>
      <selection activeCell="P34" sqref="P34"/>
    </sheetView>
  </sheetViews>
  <sheetFormatPr baseColWidth="10" defaultColWidth="8.83203125" defaultRowHeight="15" x14ac:dyDescent="0.2"/>
  <sheetData>
    <row r="1" spans="1:1" x14ac:dyDescent="0.2">
      <c r="A1" t="s">
        <v>0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D2B46-556F-0A43-9DA2-6A78E9F2A95C}">
  <dimension ref="A1:C12"/>
  <sheetViews>
    <sheetView workbookViewId="0">
      <selection activeCell="J31" sqref="J31"/>
    </sheetView>
  </sheetViews>
  <sheetFormatPr baseColWidth="10" defaultRowHeight="15" x14ac:dyDescent="0.2"/>
  <sheetData>
    <row r="1" spans="1:3" ht="16" x14ac:dyDescent="0.2">
      <c r="A1" s="16" t="s">
        <v>15</v>
      </c>
      <c r="B1" s="16" t="s">
        <v>16</v>
      </c>
      <c r="C1" s="16" t="s">
        <v>17</v>
      </c>
    </row>
    <row r="2" spans="1:3" ht="16" x14ac:dyDescent="0.2">
      <c r="A2" s="16">
        <v>67.8</v>
      </c>
      <c r="B2" s="16">
        <v>91.3</v>
      </c>
      <c r="C2" s="16">
        <v>94.1</v>
      </c>
    </row>
    <row r="3" spans="1:3" ht="16" x14ac:dyDescent="0.2">
      <c r="A3" s="16">
        <v>64.3</v>
      </c>
      <c r="B3" s="16">
        <v>91.3</v>
      </c>
      <c r="C3" s="16">
        <v>88.2</v>
      </c>
    </row>
    <row r="4" spans="1:3" ht="16" x14ac:dyDescent="0.2">
      <c r="A4" s="16">
        <v>46.4</v>
      </c>
      <c r="B4" s="16">
        <v>82.6</v>
      </c>
      <c r="C4" s="16">
        <v>82.3</v>
      </c>
    </row>
    <row r="5" spans="1:3" ht="16" x14ac:dyDescent="0.2">
      <c r="A5" s="16">
        <v>50</v>
      </c>
      <c r="B5" s="16">
        <v>86.9</v>
      </c>
      <c r="C5" s="16">
        <v>82.3</v>
      </c>
    </row>
    <row r="6" spans="1:3" ht="16" x14ac:dyDescent="0.2">
      <c r="A6" s="16">
        <v>53.6</v>
      </c>
      <c r="B6" s="16">
        <v>86.9</v>
      </c>
      <c r="C6" s="16">
        <v>70.599999999999994</v>
      </c>
    </row>
    <row r="7" spans="1:3" ht="16" x14ac:dyDescent="0.2">
      <c r="A7" s="16">
        <v>39.1</v>
      </c>
      <c r="B7" s="16">
        <v>82.6</v>
      </c>
      <c r="C7" s="16">
        <v>64.7</v>
      </c>
    </row>
    <row r="8" spans="1:3" ht="16" x14ac:dyDescent="0.2">
      <c r="A8" s="16">
        <v>39.1</v>
      </c>
      <c r="B8" s="16">
        <v>82.6</v>
      </c>
      <c r="C8" s="16">
        <v>70.599999999999994</v>
      </c>
    </row>
    <row r="9" spans="1:3" ht="16" x14ac:dyDescent="0.2">
      <c r="A9" s="16">
        <v>34.799999999999997</v>
      </c>
      <c r="B9" s="16">
        <v>73.900000000000006</v>
      </c>
      <c r="C9" s="16">
        <v>76.5</v>
      </c>
    </row>
    <row r="10" spans="1:3" ht="16" x14ac:dyDescent="0.2">
      <c r="A10" s="16">
        <v>39.1</v>
      </c>
      <c r="B10" s="16">
        <v>82.6</v>
      </c>
      <c r="C10" s="16">
        <v>76.5</v>
      </c>
    </row>
    <row r="11" spans="1:3" ht="16" x14ac:dyDescent="0.2">
      <c r="A11" s="16">
        <v>65.2</v>
      </c>
      <c r="B11" s="16">
        <v>78.3</v>
      </c>
      <c r="C11" s="16">
        <v>64.7</v>
      </c>
    </row>
    <row r="12" spans="1:3" ht="16" x14ac:dyDescent="0.2">
      <c r="A12" s="16">
        <v>52.2</v>
      </c>
      <c r="B12" s="16">
        <v>73.900000000000006</v>
      </c>
      <c r="C12" s="16">
        <v>58.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64CB2-868B-314E-A106-10D9E01608F5}">
  <dimension ref="A1:C57"/>
  <sheetViews>
    <sheetView workbookViewId="0">
      <selection activeCell="F14" sqref="F14"/>
    </sheetView>
  </sheetViews>
  <sheetFormatPr baseColWidth="10" defaultRowHeight="15" x14ac:dyDescent="0.2"/>
  <cols>
    <col min="1" max="3" width="10.83203125" style="4"/>
  </cols>
  <sheetData>
    <row r="1" spans="1:3" x14ac:dyDescent="0.2">
      <c r="A1" s="10" t="s">
        <v>23</v>
      </c>
      <c r="B1" s="10" t="s">
        <v>24</v>
      </c>
      <c r="C1" s="10" t="s">
        <v>25</v>
      </c>
    </row>
    <row r="2" spans="1:3" x14ac:dyDescent="0.2">
      <c r="A2" s="8">
        <v>0.08</v>
      </c>
      <c r="B2" s="8">
        <v>0.08</v>
      </c>
      <c r="C2" s="8">
        <v>0.13953488372093001</v>
      </c>
    </row>
    <row r="3" spans="1:3" x14ac:dyDescent="0.2">
      <c r="A3" s="8">
        <v>4.3478260869565202E-2</v>
      </c>
      <c r="B3" s="8">
        <v>4.3478260869565202E-2</v>
      </c>
      <c r="C3" s="8">
        <v>0.15151515151515099</v>
      </c>
    </row>
    <row r="4" spans="1:3" x14ac:dyDescent="0.2">
      <c r="A4" s="8">
        <v>4.54545454545454E-2</v>
      </c>
      <c r="B4" s="8">
        <v>4.54545454545454E-2</v>
      </c>
      <c r="C4" s="8">
        <v>0.15151515151515099</v>
      </c>
    </row>
    <row r="5" spans="1:3" x14ac:dyDescent="0.2">
      <c r="A5" s="8">
        <v>4.3478260869565202E-2</v>
      </c>
      <c r="B5" s="8">
        <v>0</v>
      </c>
      <c r="C5" s="8">
        <v>0.23076923076923</v>
      </c>
    </row>
    <row r="6" spans="1:3" x14ac:dyDescent="0.2">
      <c r="A6" s="8">
        <v>0.115384615384615</v>
      </c>
      <c r="B6" s="8">
        <v>3.4482758620689599E-2</v>
      </c>
      <c r="C6" s="8">
        <v>0.11111111111111099</v>
      </c>
    </row>
    <row r="7" spans="1:3" x14ac:dyDescent="0.2">
      <c r="A7" s="8">
        <v>0.12903225806451599</v>
      </c>
      <c r="B7" s="8">
        <v>0</v>
      </c>
      <c r="C7" s="8">
        <v>0.13157894736842099</v>
      </c>
    </row>
    <row r="8" spans="1:3" x14ac:dyDescent="0.2">
      <c r="A8" s="8">
        <v>0.12903225806451599</v>
      </c>
      <c r="B8" s="8">
        <v>2.8571428571428501E-2</v>
      </c>
      <c r="C8" s="8">
        <v>3.8461538461538401E-2</v>
      </c>
    </row>
    <row r="9" spans="1:3" x14ac:dyDescent="0.2">
      <c r="A9" s="8">
        <v>0</v>
      </c>
      <c r="B9" s="8">
        <v>0</v>
      </c>
      <c r="C9" s="8">
        <v>0.214285714285714</v>
      </c>
    </row>
    <row r="10" spans="1:3" x14ac:dyDescent="0.2">
      <c r="A10" s="8">
        <v>0.11764705882352899</v>
      </c>
      <c r="B10" s="8">
        <v>0</v>
      </c>
      <c r="C10" s="8">
        <v>0</v>
      </c>
    </row>
    <row r="11" spans="1:3" x14ac:dyDescent="0.2">
      <c r="A11" s="8">
        <v>0.14285714285714199</v>
      </c>
      <c r="B11" s="8">
        <v>5.5555555555555497E-2</v>
      </c>
      <c r="C11" s="8">
        <v>0</v>
      </c>
    </row>
    <row r="12" spans="1:3" x14ac:dyDescent="0.2">
      <c r="A12" s="8">
        <v>0.11111111111111099</v>
      </c>
      <c r="B12" s="8">
        <v>0.11111111111111099</v>
      </c>
      <c r="C12" s="8">
        <v>0.11111111111111099</v>
      </c>
    </row>
    <row r="13" spans="1:3" x14ac:dyDescent="0.2">
      <c r="A13" s="8">
        <v>0.135135135135135</v>
      </c>
      <c r="B13" s="8">
        <v>6.4516129032257993E-2</v>
      </c>
      <c r="C13" s="8">
        <v>4.7619047619047603E-2</v>
      </c>
    </row>
    <row r="14" spans="1:3" x14ac:dyDescent="0.2">
      <c r="A14" s="8">
        <v>0</v>
      </c>
      <c r="B14" s="8">
        <v>4.3478260869565202E-2</v>
      </c>
      <c r="C14" s="8">
        <v>8.3333333333333301E-2</v>
      </c>
    </row>
    <row r="15" spans="1:3" x14ac:dyDescent="0.2">
      <c r="A15" s="8">
        <v>3.4482758620689599E-2</v>
      </c>
      <c r="B15" s="8">
        <v>0</v>
      </c>
      <c r="C15" s="8">
        <v>0.125</v>
      </c>
    </row>
    <row r="16" spans="1:3" x14ac:dyDescent="0.2">
      <c r="A16" s="8">
        <v>0</v>
      </c>
      <c r="B16" s="8">
        <v>3.125E-2</v>
      </c>
      <c r="C16" s="8">
        <v>0</v>
      </c>
    </row>
    <row r="17" spans="1:3" x14ac:dyDescent="0.2">
      <c r="A17" s="8">
        <v>2.8571428571428501E-2</v>
      </c>
      <c r="B17" s="8"/>
      <c r="C17" s="8">
        <v>0.18181818181818099</v>
      </c>
    </row>
    <row r="18" spans="1:3" x14ac:dyDescent="0.2">
      <c r="A18" s="8">
        <v>0</v>
      </c>
      <c r="B18" s="8"/>
      <c r="C18" s="8">
        <v>9.6774193548387094E-2</v>
      </c>
    </row>
    <row r="19" spans="1:3" x14ac:dyDescent="0.2">
      <c r="A19" s="8">
        <v>0</v>
      </c>
      <c r="B19" s="8"/>
      <c r="C19" s="8">
        <v>0.135135135135135</v>
      </c>
    </row>
    <row r="20" spans="1:3" x14ac:dyDescent="0.2">
      <c r="A20" s="8">
        <v>5.5555555555555497E-2</v>
      </c>
      <c r="B20" s="8"/>
      <c r="C20" s="8">
        <v>0.15151515151515099</v>
      </c>
    </row>
    <row r="21" spans="1:3" x14ac:dyDescent="0.2">
      <c r="A21" s="8">
        <v>0.11111111111111099</v>
      </c>
      <c r="B21" s="8"/>
      <c r="C21" s="8">
        <v>0.128205128205128</v>
      </c>
    </row>
    <row r="22" spans="1:3" x14ac:dyDescent="0.2">
      <c r="A22" s="8">
        <v>6.4516129032257993E-2</v>
      </c>
      <c r="B22" s="8"/>
      <c r="C22" s="8">
        <v>4.3478260869565202E-2</v>
      </c>
    </row>
    <row r="23" spans="1:3" x14ac:dyDescent="0.2">
      <c r="A23" s="8">
        <v>4.3478260869565202E-2</v>
      </c>
      <c r="B23" s="8"/>
      <c r="C23" s="8">
        <v>0.12195121951219499</v>
      </c>
    </row>
    <row r="24" spans="1:3" x14ac:dyDescent="0.2">
      <c r="A24" s="8">
        <v>0</v>
      </c>
      <c r="B24" s="8"/>
      <c r="C24" s="8">
        <v>0.13793103448275801</v>
      </c>
    </row>
    <row r="25" spans="1:3" x14ac:dyDescent="0.2">
      <c r="A25" s="8">
        <v>3.125E-2</v>
      </c>
      <c r="B25" s="8"/>
      <c r="C25" s="8">
        <v>3.7037037037037E-2</v>
      </c>
    </row>
    <row r="26" spans="1:3" x14ac:dyDescent="0.2">
      <c r="A26" s="8"/>
      <c r="B26" s="8"/>
      <c r="C26" s="8">
        <v>5.8823529411764698E-2</v>
      </c>
    </row>
    <row r="27" spans="1:3" x14ac:dyDescent="0.2">
      <c r="A27" s="8"/>
      <c r="B27" s="8"/>
      <c r="C27" s="8">
        <v>0.135135135135135</v>
      </c>
    </row>
    <row r="28" spans="1:3" x14ac:dyDescent="0.2">
      <c r="A28" s="8"/>
      <c r="B28" s="8"/>
      <c r="C28" s="8">
        <v>0.16666666666666599</v>
      </c>
    </row>
    <row r="29" spans="1:3" x14ac:dyDescent="0.2">
      <c r="A29" s="8"/>
      <c r="B29" s="8"/>
      <c r="C29" s="8">
        <v>3.5714285714285698E-2</v>
      </c>
    </row>
    <row r="30" spans="1:3" x14ac:dyDescent="0.2">
      <c r="A30" s="8"/>
      <c r="B30" s="8"/>
      <c r="C30" s="8">
        <v>6.6666666666666596E-2</v>
      </c>
    </row>
    <row r="31" spans="1:3" x14ac:dyDescent="0.2">
      <c r="A31" s="8"/>
      <c r="B31" s="8"/>
      <c r="C31" s="8">
        <v>0</v>
      </c>
    </row>
    <row r="32" spans="1:3" x14ac:dyDescent="0.2">
      <c r="A32" s="8"/>
      <c r="B32" s="8"/>
      <c r="C32" s="8">
        <v>0</v>
      </c>
    </row>
    <row r="33" spans="1:3" x14ac:dyDescent="0.2">
      <c r="A33" s="8"/>
      <c r="B33" s="8"/>
      <c r="C33" s="8">
        <v>4.7619047619047603E-2</v>
      </c>
    </row>
    <row r="34" spans="1:3" x14ac:dyDescent="0.2">
      <c r="A34" s="8"/>
      <c r="B34" s="8"/>
      <c r="C34" s="8">
        <v>0.217391304347826</v>
      </c>
    </row>
    <row r="35" spans="1:3" x14ac:dyDescent="0.2">
      <c r="A35" s="8"/>
      <c r="B35" s="8"/>
      <c r="C35" s="8">
        <v>0.13888888888888801</v>
      </c>
    </row>
    <row r="36" spans="1:3" x14ac:dyDescent="0.2">
      <c r="A36" s="8"/>
      <c r="B36" s="8"/>
      <c r="C36" s="8">
        <v>0.1</v>
      </c>
    </row>
    <row r="37" spans="1:3" x14ac:dyDescent="0.2">
      <c r="A37" s="8"/>
      <c r="B37" s="8"/>
      <c r="C37" s="8">
        <v>9.0909090909090898E-2</v>
      </c>
    </row>
    <row r="38" spans="1:3" x14ac:dyDescent="0.2">
      <c r="A38" s="8"/>
      <c r="B38" s="8"/>
      <c r="C38" s="8">
        <v>0</v>
      </c>
    </row>
    <row r="39" spans="1:3" x14ac:dyDescent="0.2">
      <c r="A39" s="8"/>
      <c r="B39" s="8"/>
      <c r="C39" s="8">
        <v>0.10344827586206801</v>
      </c>
    </row>
    <row r="40" spans="1:3" x14ac:dyDescent="0.2">
      <c r="A40" s="8"/>
      <c r="B40" s="8"/>
      <c r="C40" s="8">
        <v>0.13043478260869501</v>
      </c>
    </row>
    <row r="41" spans="1:3" x14ac:dyDescent="0.2">
      <c r="A41" s="8"/>
      <c r="B41" s="8"/>
      <c r="C41" s="8">
        <v>7.1428571428571397E-2</v>
      </c>
    </row>
    <row r="42" spans="1:3" x14ac:dyDescent="0.2">
      <c r="A42" s="8"/>
      <c r="B42" s="8"/>
      <c r="C42" s="8">
        <v>0.148148148148148</v>
      </c>
    </row>
    <row r="43" spans="1:3" x14ac:dyDescent="0.2">
      <c r="A43" s="8"/>
      <c r="B43" s="8"/>
      <c r="C43" s="8">
        <v>3.7037037037037E-2</v>
      </c>
    </row>
    <row r="44" spans="1:3" x14ac:dyDescent="0.2">
      <c r="A44" s="8"/>
      <c r="B44" s="8"/>
      <c r="C44" s="8">
        <v>0.22222222222222199</v>
      </c>
    </row>
    <row r="45" spans="1:3" x14ac:dyDescent="0.2">
      <c r="A45" s="8"/>
      <c r="B45" s="8"/>
      <c r="C45" s="8">
        <v>0.146341463414634</v>
      </c>
    </row>
    <row r="46" spans="1:3" x14ac:dyDescent="0.2">
      <c r="A46" s="8"/>
      <c r="B46" s="8"/>
      <c r="C46" s="8">
        <v>0.14285714285714199</v>
      </c>
    </row>
    <row r="47" spans="1:3" x14ac:dyDescent="0.2">
      <c r="A47" s="8"/>
      <c r="B47" s="8"/>
      <c r="C47" s="8">
        <v>0.15384615384615299</v>
      </c>
    </row>
    <row r="48" spans="1:3" x14ac:dyDescent="0.2">
      <c r="A48" s="8"/>
      <c r="B48" s="8"/>
      <c r="C48" s="8">
        <v>0.15384615384615299</v>
      </c>
    </row>
    <row r="49" spans="1:3" x14ac:dyDescent="0.2">
      <c r="A49" s="8"/>
      <c r="B49" s="8"/>
      <c r="C49" s="8">
        <v>0.15625</v>
      </c>
    </row>
    <row r="50" spans="1:3" x14ac:dyDescent="0.2">
      <c r="A50" s="8"/>
      <c r="B50" s="8"/>
      <c r="C50" s="8">
        <v>4.7619047619047603E-2</v>
      </c>
    </row>
    <row r="51" spans="1:3" x14ac:dyDescent="0.2">
      <c r="A51" s="8"/>
      <c r="B51" s="8"/>
      <c r="C51" s="8">
        <v>0.14285714285714199</v>
      </c>
    </row>
    <row r="52" spans="1:3" x14ac:dyDescent="0.2">
      <c r="A52" s="8"/>
      <c r="B52" s="8"/>
      <c r="C52" s="8">
        <v>0.13157894736842099</v>
      </c>
    </row>
    <row r="53" spans="1:3" x14ac:dyDescent="0.2">
      <c r="A53" s="8"/>
      <c r="B53" s="8"/>
      <c r="C53" s="8">
        <v>0.17241379310344801</v>
      </c>
    </row>
    <row r="54" spans="1:3" x14ac:dyDescent="0.2">
      <c r="A54" s="8"/>
      <c r="B54" s="8"/>
      <c r="C54" s="8">
        <v>0</v>
      </c>
    </row>
    <row r="55" spans="1:3" x14ac:dyDescent="0.2">
      <c r="A55" s="8"/>
      <c r="B55" s="8"/>
      <c r="C55" s="8">
        <v>0</v>
      </c>
    </row>
    <row r="56" spans="1:3" x14ac:dyDescent="0.2">
      <c r="A56" s="8"/>
      <c r="B56" s="8"/>
      <c r="C56" s="8">
        <v>6.6666666666666596E-2</v>
      </c>
    </row>
    <row r="57" spans="1:3" x14ac:dyDescent="0.2">
      <c r="A57" s="8"/>
      <c r="B57" s="8"/>
      <c r="C57" s="8">
        <v>2.7027027027027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FD51E-A73F-2747-B6EA-BBA46842D4CA}">
  <dimension ref="A1:C192"/>
  <sheetViews>
    <sheetView topLeftCell="A50" workbookViewId="0">
      <selection activeCell="E33" sqref="E33"/>
    </sheetView>
  </sheetViews>
  <sheetFormatPr baseColWidth="10" defaultRowHeight="15" x14ac:dyDescent="0.2"/>
  <cols>
    <col min="1" max="3" width="10.83203125" style="8"/>
  </cols>
  <sheetData>
    <row r="1" spans="1:3" x14ac:dyDescent="0.2">
      <c r="A1" s="8" t="s">
        <v>26</v>
      </c>
      <c r="B1" s="8" t="s">
        <v>27</v>
      </c>
      <c r="C1" s="8" t="s">
        <v>28</v>
      </c>
    </row>
    <row r="2" spans="1:3" x14ac:dyDescent="0.2">
      <c r="A2" s="8" t="s">
        <v>29</v>
      </c>
      <c r="B2" s="8">
        <v>884.55489098557496</v>
      </c>
      <c r="C2" s="8" t="s">
        <v>30</v>
      </c>
    </row>
    <row r="3" spans="1:3" x14ac:dyDescent="0.2">
      <c r="A3" s="8" t="s">
        <v>31</v>
      </c>
      <c r="B3" s="8">
        <v>860.29654249877797</v>
      </c>
      <c r="C3" s="8" t="s">
        <v>30</v>
      </c>
    </row>
    <row r="4" spans="1:3" x14ac:dyDescent="0.2">
      <c r="A4" s="8" t="s">
        <v>32</v>
      </c>
      <c r="B4" s="8">
        <v>660.12058444178899</v>
      </c>
      <c r="C4" s="8" t="s">
        <v>30</v>
      </c>
    </row>
    <row r="5" spans="1:3" x14ac:dyDescent="0.2">
      <c r="A5" s="8" t="s">
        <v>33</v>
      </c>
      <c r="B5" s="8">
        <v>617.57174675995702</v>
      </c>
      <c r="C5" s="8" t="s">
        <v>30</v>
      </c>
    </row>
    <row r="6" spans="1:3" x14ac:dyDescent="0.2">
      <c r="A6" s="8" t="s">
        <v>34</v>
      </c>
      <c r="B6" s="8">
        <v>718.10921946632504</v>
      </c>
      <c r="C6" s="8" t="s">
        <v>30</v>
      </c>
    </row>
    <row r="7" spans="1:3" x14ac:dyDescent="0.2">
      <c r="A7" s="8" t="s">
        <v>35</v>
      </c>
      <c r="B7" s="8">
        <v>804.03351164018397</v>
      </c>
      <c r="C7" s="8" t="s">
        <v>30</v>
      </c>
    </row>
    <row r="8" spans="1:3" x14ac:dyDescent="0.2">
      <c r="A8" s="8" t="s">
        <v>36</v>
      </c>
      <c r="B8" s="8">
        <v>654.74362332348005</v>
      </c>
      <c r="C8" s="8" t="s">
        <v>30</v>
      </c>
    </row>
    <row r="9" spans="1:3" x14ac:dyDescent="0.2">
      <c r="A9" s="8" t="s">
        <v>37</v>
      </c>
      <c r="B9" s="8">
        <v>990.30955366701505</v>
      </c>
      <c r="C9" s="8" t="s">
        <v>30</v>
      </c>
    </row>
    <row r="10" spans="1:3" x14ac:dyDescent="0.2">
      <c r="A10" s="8" t="s">
        <v>38</v>
      </c>
      <c r="B10" s="8">
        <v>662.30137757749799</v>
      </c>
      <c r="C10" s="8" t="s">
        <v>30</v>
      </c>
    </row>
    <row r="11" spans="1:3" x14ac:dyDescent="0.2">
      <c r="A11" s="8" t="s">
        <v>39</v>
      </c>
      <c r="B11" s="8">
        <v>576.16496703978498</v>
      </c>
      <c r="C11" s="8" t="s">
        <v>30</v>
      </c>
    </row>
    <row r="12" spans="1:3" x14ac:dyDescent="0.2">
      <c r="A12" s="8" t="s">
        <v>40</v>
      </c>
      <c r="B12" s="8">
        <v>763.60274778836799</v>
      </c>
      <c r="C12" s="8" t="s">
        <v>30</v>
      </c>
    </row>
    <row r="13" spans="1:3" x14ac:dyDescent="0.2">
      <c r="A13" s="8" t="s">
        <v>41</v>
      </c>
      <c r="B13" s="8">
        <v>702.06638515609905</v>
      </c>
      <c r="C13" s="8" t="s">
        <v>30</v>
      </c>
    </row>
    <row r="14" spans="1:3" x14ac:dyDescent="0.2">
      <c r="A14" s="8" t="s">
        <v>42</v>
      </c>
      <c r="B14" s="8">
        <v>896.97899538621095</v>
      </c>
      <c r="C14" s="8" t="s">
        <v>30</v>
      </c>
    </row>
    <row r="15" spans="1:3" x14ac:dyDescent="0.2">
      <c r="A15" s="8" t="s">
        <v>43</v>
      </c>
      <c r="B15" s="8">
        <v>586.16257992918395</v>
      </c>
      <c r="C15" s="8" t="s">
        <v>30</v>
      </c>
    </row>
    <row r="16" spans="1:3" x14ac:dyDescent="0.2">
      <c r="A16" s="8" t="s">
        <v>44</v>
      </c>
      <c r="B16" s="8">
        <v>849.72316687444902</v>
      </c>
      <c r="C16" s="8" t="s">
        <v>30</v>
      </c>
    </row>
    <row r="17" spans="1:3" x14ac:dyDescent="0.2">
      <c r="A17" s="8" t="s">
        <v>45</v>
      </c>
      <c r="B17" s="8">
        <v>1017.77462558531</v>
      </c>
      <c r="C17" s="8" t="s">
        <v>30</v>
      </c>
    </row>
    <row r="18" spans="1:3" x14ac:dyDescent="0.2">
      <c r="A18" s="8" t="s">
        <v>46</v>
      </c>
      <c r="B18" s="8">
        <v>997.67908887596002</v>
      </c>
      <c r="C18" s="8" t="s">
        <v>30</v>
      </c>
    </row>
    <row r="19" spans="1:3" x14ac:dyDescent="0.2">
      <c r="A19" s="8" t="s">
        <v>47</v>
      </c>
      <c r="B19" s="8">
        <v>642.56876383707504</v>
      </c>
      <c r="C19" s="8" t="s">
        <v>30</v>
      </c>
    </row>
    <row r="20" spans="1:3" x14ac:dyDescent="0.2">
      <c r="A20" s="8" t="s">
        <v>48</v>
      </c>
      <c r="B20" s="8">
        <v>786.31167885995205</v>
      </c>
      <c r="C20" s="8" t="s">
        <v>30</v>
      </c>
    </row>
    <row r="21" spans="1:3" x14ac:dyDescent="0.2">
      <c r="A21" s="8" t="s">
        <v>49</v>
      </c>
      <c r="B21" s="8">
        <v>916.41270953359503</v>
      </c>
      <c r="C21" s="8" t="s">
        <v>30</v>
      </c>
    </row>
    <row r="22" spans="1:3" x14ac:dyDescent="0.2">
      <c r="A22" s="8" t="s">
        <v>50</v>
      </c>
      <c r="B22" s="8">
        <v>922.96162282720297</v>
      </c>
      <c r="C22" s="8" t="s">
        <v>30</v>
      </c>
    </row>
    <row r="23" spans="1:3" x14ac:dyDescent="0.2">
      <c r="A23" s="8" t="s">
        <v>51</v>
      </c>
      <c r="B23" s="8">
        <v>921.20167597695297</v>
      </c>
      <c r="C23" s="8" t="s">
        <v>30</v>
      </c>
    </row>
    <row r="24" spans="1:3" x14ac:dyDescent="0.2">
      <c r="A24" s="8" t="s">
        <v>52</v>
      </c>
      <c r="B24" s="8">
        <v>499.16809602868</v>
      </c>
      <c r="C24" s="8" t="s">
        <v>30</v>
      </c>
    </row>
    <row r="25" spans="1:3" x14ac:dyDescent="0.2">
      <c r="A25" s="8" t="s">
        <v>53</v>
      </c>
      <c r="B25" s="8">
        <v>1318.53425360505</v>
      </c>
      <c r="C25" s="8" t="s">
        <v>54</v>
      </c>
    </row>
    <row r="26" spans="1:3" x14ac:dyDescent="0.2">
      <c r="A26" s="8" t="s">
        <v>55</v>
      </c>
      <c r="B26" s="8">
        <v>886.28923598461495</v>
      </c>
      <c r="C26" s="8" t="s">
        <v>54</v>
      </c>
    </row>
    <row r="27" spans="1:3" x14ac:dyDescent="0.2">
      <c r="A27" s="8" t="s">
        <v>56</v>
      </c>
      <c r="B27" s="8">
        <v>906.16779376694103</v>
      </c>
      <c r="C27" s="8" t="s">
        <v>54</v>
      </c>
    </row>
    <row r="28" spans="1:3" x14ac:dyDescent="0.2">
      <c r="A28" s="8" t="s">
        <v>57</v>
      </c>
      <c r="B28" s="8">
        <v>920.37462764470297</v>
      </c>
      <c r="C28" s="8" t="s">
        <v>54</v>
      </c>
    </row>
    <row r="29" spans="1:3" x14ac:dyDescent="0.2">
      <c r="A29" s="8" t="s">
        <v>58</v>
      </c>
      <c r="B29" s="8">
        <v>593.51539931354</v>
      </c>
      <c r="C29" s="8" t="s">
        <v>54</v>
      </c>
    </row>
    <row r="30" spans="1:3" x14ac:dyDescent="0.2">
      <c r="A30" s="8" t="s">
        <v>59</v>
      </c>
      <c r="B30" s="8">
        <v>1018.0833849570899</v>
      </c>
      <c r="C30" s="8" t="s">
        <v>54</v>
      </c>
    </row>
    <row r="31" spans="1:3" x14ac:dyDescent="0.2">
      <c r="A31" s="8" t="s">
        <v>60</v>
      </c>
      <c r="B31" s="8">
        <v>793.50140455792098</v>
      </c>
      <c r="C31" s="8" t="s">
        <v>54</v>
      </c>
    </row>
    <row r="32" spans="1:3" x14ac:dyDescent="0.2">
      <c r="A32" s="8" t="s">
        <v>61</v>
      </c>
      <c r="B32" s="8">
        <v>881.33048295544097</v>
      </c>
      <c r="C32" s="8" t="s">
        <v>54</v>
      </c>
    </row>
    <row r="33" spans="1:3" x14ac:dyDescent="0.2">
      <c r="A33" s="8" t="s">
        <v>62</v>
      </c>
      <c r="B33" s="8">
        <v>982.31795269851102</v>
      </c>
      <c r="C33" s="8" t="s">
        <v>54</v>
      </c>
    </row>
    <row r="34" spans="1:3" x14ac:dyDescent="0.2">
      <c r="A34" s="8" t="s">
        <v>63</v>
      </c>
      <c r="B34" s="8">
        <v>952.17956898133696</v>
      </c>
      <c r="C34" s="8" t="s">
        <v>54</v>
      </c>
    </row>
    <row r="35" spans="1:3" x14ac:dyDescent="0.2">
      <c r="A35" s="8" t="s">
        <v>64</v>
      </c>
      <c r="B35" s="8">
        <v>1146.0075815288201</v>
      </c>
      <c r="C35" s="8" t="s">
        <v>54</v>
      </c>
    </row>
    <row r="36" spans="1:3" x14ac:dyDescent="0.2">
      <c r="A36" s="8" t="s">
        <v>65</v>
      </c>
      <c r="B36" s="8">
        <v>612.14490410856797</v>
      </c>
      <c r="C36" s="8" t="s">
        <v>54</v>
      </c>
    </row>
    <row r="37" spans="1:3" x14ac:dyDescent="0.2">
      <c r="A37" s="8" t="s">
        <v>66</v>
      </c>
      <c r="B37" s="8">
        <v>770.34231052513098</v>
      </c>
      <c r="C37" s="8" t="s">
        <v>54</v>
      </c>
    </row>
    <row r="38" spans="1:3" x14ac:dyDescent="0.2">
      <c r="A38" s="8" t="s">
        <v>67</v>
      </c>
      <c r="B38" s="8">
        <v>1069.44564717346</v>
      </c>
      <c r="C38" s="8" t="s">
        <v>54</v>
      </c>
    </row>
    <row r="39" spans="1:3" x14ac:dyDescent="0.2">
      <c r="A39" s="8" t="s">
        <v>68</v>
      </c>
      <c r="B39" s="8">
        <v>957.792180415399</v>
      </c>
      <c r="C39" s="8" t="s">
        <v>54</v>
      </c>
    </row>
    <row r="40" spans="1:3" x14ac:dyDescent="0.2">
      <c r="A40" s="8" t="s">
        <v>69</v>
      </c>
      <c r="B40" s="8">
        <v>945.30846606580201</v>
      </c>
      <c r="C40" s="8" t="s">
        <v>54</v>
      </c>
    </row>
    <row r="41" spans="1:3" x14ac:dyDescent="0.2">
      <c r="A41" s="8" t="s">
        <v>70</v>
      </c>
      <c r="B41" s="8">
        <v>865.76883057482496</v>
      </c>
      <c r="C41" s="8" t="s">
        <v>54</v>
      </c>
    </row>
    <row r="42" spans="1:3" x14ac:dyDescent="0.2">
      <c r="A42" s="8" t="s">
        <v>71</v>
      </c>
      <c r="B42" s="8">
        <v>1116.09664537138</v>
      </c>
      <c r="C42" s="8" t="s">
        <v>54</v>
      </c>
    </row>
    <row r="43" spans="1:3" x14ac:dyDescent="0.2">
      <c r="A43" s="8" t="s">
        <v>72</v>
      </c>
      <c r="B43" s="8">
        <v>1052.65185129212</v>
      </c>
      <c r="C43" s="8" t="s">
        <v>54</v>
      </c>
    </row>
    <row r="44" spans="1:3" x14ac:dyDescent="0.2">
      <c r="A44" s="8" t="s">
        <v>73</v>
      </c>
      <c r="B44" s="8">
        <v>1088.7700275669999</v>
      </c>
      <c r="C44" s="8" t="s">
        <v>54</v>
      </c>
    </row>
    <row r="45" spans="1:3" x14ac:dyDescent="0.2">
      <c r="A45" s="8" t="s">
        <v>74</v>
      </c>
      <c r="B45" s="8">
        <v>672.52056046334803</v>
      </c>
      <c r="C45" s="8" t="s">
        <v>54</v>
      </c>
    </row>
    <row r="46" spans="1:3" x14ac:dyDescent="0.2">
      <c r="A46" s="8" t="s">
        <v>75</v>
      </c>
      <c r="B46" s="8">
        <v>1177.99563210265</v>
      </c>
      <c r="C46" s="8" t="s">
        <v>54</v>
      </c>
    </row>
    <row r="47" spans="1:3" x14ac:dyDescent="0.2">
      <c r="A47" s="8" t="s">
        <v>76</v>
      </c>
      <c r="B47" s="8">
        <v>921.91222899834702</v>
      </c>
      <c r="C47" s="8" t="s">
        <v>54</v>
      </c>
    </row>
    <row r="48" spans="1:3" x14ac:dyDescent="0.2">
      <c r="A48" s="8" t="s">
        <v>77</v>
      </c>
      <c r="B48" s="8">
        <v>850.05935961604098</v>
      </c>
      <c r="C48" s="8" t="s">
        <v>54</v>
      </c>
    </row>
    <row r="49" spans="1:3" x14ac:dyDescent="0.2">
      <c r="A49" s="8" t="s">
        <v>78</v>
      </c>
      <c r="B49" s="8">
        <v>1140.3650944997</v>
      </c>
      <c r="C49" s="8" t="s">
        <v>54</v>
      </c>
    </row>
    <row r="50" spans="1:3" x14ac:dyDescent="0.2">
      <c r="A50" s="8" t="s">
        <v>79</v>
      </c>
      <c r="B50" s="8">
        <v>677.84798902811394</v>
      </c>
      <c r="C50" s="8" t="s">
        <v>54</v>
      </c>
    </row>
    <row r="51" spans="1:3" x14ac:dyDescent="0.2">
      <c r="A51" s="8" t="s">
        <v>80</v>
      </c>
      <c r="B51" s="8">
        <v>802.57155757950204</v>
      </c>
      <c r="C51" s="8" t="s">
        <v>54</v>
      </c>
    </row>
    <row r="52" spans="1:3" x14ac:dyDescent="0.2">
      <c r="A52" s="8" t="s">
        <v>81</v>
      </c>
      <c r="B52" s="8">
        <v>415.82081336436499</v>
      </c>
      <c r="C52" s="8" t="s">
        <v>54</v>
      </c>
    </row>
    <row r="53" spans="1:3" x14ac:dyDescent="0.2">
      <c r="A53" s="8" t="s">
        <v>82</v>
      </c>
      <c r="B53" s="8">
        <v>770.56576583659796</v>
      </c>
      <c r="C53" s="8" t="s">
        <v>54</v>
      </c>
    </row>
    <row r="54" spans="1:3" x14ac:dyDescent="0.2">
      <c r="A54" s="8" t="s">
        <v>83</v>
      </c>
      <c r="B54" s="8">
        <v>379.55648912090601</v>
      </c>
      <c r="C54" s="8" t="s">
        <v>54</v>
      </c>
    </row>
    <row r="55" spans="1:3" x14ac:dyDescent="0.2">
      <c r="A55" s="8" t="s">
        <v>84</v>
      </c>
      <c r="B55" s="8">
        <v>650.59224609283399</v>
      </c>
      <c r="C55" s="8" t="s">
        <v>54</v>
      </c>
    </row>
    <row r="56" spans="1:3" x14ac:dyDescent="0.2">
      <c r="A56" s="8" t="s">
        <v>85</v>
      </c>
      <c r="B56" s="8">
        <v>649.72437576662196</v>
      </c>
      <c r="C56" s="8" t="s">
        <v>54</v>
      </c>
    </row>
    <row r="57" spans="1:3" x14ac:dyDescent="0.2">
      <c r="A57" s="8" t="s">
        <v>86</v>
      </c>
      <c r="B57" s="8">
        <v>1050.9263547691201</v>
      </c>
      <c r="C57" s="8" t="s">
        <v>54</v>
      </c>
    </row>
    <row r="58" spans="1:3" x14ac:dyDescent="0.2">
      <c r="A58" s="8" t="s">
        <v>87</v>
      </c>
      <c r="B58" s="8">
        <v>891.11935265127897</v>
      </c>
      <c r="C58" s="8" t="s">
        <v>54</v>
      </c>
    </row>
    <row r="59" spans="1:3" x14ac:dyDescent="0.2">
      <c r="A59" s="8" t="s">
        <v>88</v>
      </c>
      <c r="B59" s="8">
        <v>383.30072175040101</v>
      </c>
      <c r="C59" s="8" t="s">
        <v>54</v>
      </c>
    </row>
    <row r="60" spans="1:3" x14ac:dyDescent="0.2">
      <c r="A60" s="8" t="s">
        <v>89</v>
      </c>
      <c r="B60" s="8">
        <v>603.73468331133495</v>
      </c>
      <c r="C60" s="8" t="s">
        <v>54</v>
      </c>
    </row>
    <row r="61" spans="1:3" x14ac:dyDescent="0.2">
      <c r="A61" s="8" t="s">
        <v>90</v>
      </c>
      <c r="B61" s="8">
        <v>854.54492530789503</v>
      </c>
      <c r="C61" s="8" t="s">
        <v>54</v>
      </c>
    </row>
    <row r="62" spans="1:3" x14ac:dyDescent="0.2">
      <c r="A62" s="8" t="s">
        <v>91</v>
      </c>
      <c r="B62" s="8">
        <v>787.68430112095302</v>
      </c>
      <c r="C62" s="8" t="s">
        <v>54</v>
      </c>
    </row>
    <row r="63" spans="1:3" x14ac:dyDescent="0.2">
      <c r="A63" s="8" t="s">
        <v>92</v>
      </c>
      <c r="B63" s="8">
        <v>495.47069849810498</v>
      </c>
      <c r="C63" s="8" t="s">
        <v>54</v>
      </c>
    </row>
    <row r="64" spans="1:3" x14ac:dyDescent="0.2">
      <c r="A64" s="8" t="s">
        <v>93</v>
      </c>
      <c r="B64" s="8">
        <v>766.99885161031102</v>
      </c>
      <c r="C64" s="8" t="s">
        <v>54</v>
      </c>
    </row>
    <row r="65" spans="1:3" x14ac:dyDescent="0.2">
      <c r="A65" s="8" t="s">
        <v>94</v>
      </c>
      <c r="B65" s="8">
        <v>868.56619728802605</v>
      </c>
      <c r="C65" s="8" t="s">
        <v>54</v>
      </c>
    </row>
    <row r="66" spans="1:3" x14ac:dyDescent="0.2">
      <c r="A66" s="8" t="s">
        <v>95</v>
      </c>
      <c r="B66" s="8">
        <v>663.38200605638599</v>
      </c>
      <c r="C66" s="8" t="s">
        <v>54</v>
      </c>
    </row>
    <row r="67" spans="1:3" x14ac:dyDescent="0.2">
      <c r="A67" s="8" t="s">
        <v>96</v>
      </c>
      <c r="B67" s="8">
        <v>1145.3236937852701</v>
      </c>
      <c r="C67" s="8" t="s">
        <v>54</v>
      </c>
    </row>
    <row r="68" spans="1:3" x14ac:dyDescent="0.2">
      <c r="A68" s="8" t="s">
        <v>97</v>
      </c>
      <c r="B68" s="8">
        <v>1115.5500824134299</v>
      </c>
      <c r="C68" s="8" t="s">
        <v>54</v>
      </c>
    </row>
    <row r="69" spans="1:3" x14ac:dyDescent="0.2">
      <c r="A69" s="8" t="s">
        <v>98</v>
      </c>
      <c r="B69" s="8">
        <v>1152.1408575686501</v>
      </c>
      <c r="C69" s="8" t="s">
        <v>54</v>
      </c>
    </row>
    <row r="70" spans="1:3" x14ac:dyDescent="0.2">
      <c r="A70" s="8" t="s">
        <v>99</v>
      </c>
      <c r="B70" s="8">
        <v>1119.82878669202</v>
      </c>
      <c r="C70" s="8" t="s">
        <v>54</v>
      </c>
    </row>
    <row r="71" spans="1:3" x14ac:dyDescent="0.2">
      <c r="A71" s="8" t="s">
        <v>100</v>
      </c>
      <c r="B71" s="8">
        <v>802.49995129006402</v>
      </c>
      <c r="C71" s="8" t="s">
        <v>54</v>
      </c>
    </row>
    <row r="72" spans="1:3" x14ac:dyDescent="0.2">
      <c r="A72" s="8" t="s">
        <v>101</v>
      </c>
      <c r="B72" s="8">
        <v>909.94163595139196</v>
      </c>
      <c r="C72" s="8" t="s">
        <v>54</v>
      </c>
    </row>
    <row r="73" spans="1:3" x14ac:dyDescent="0.2">
      <c r="A73" s="8" t="s">
        <v>102</v>
      </c>
      <c r="B73" s="8">
        <v>1085.2549539880999</v>
      </c>
      <c r="C73" s="8" t="s">
        <v>54</v>
      </c>
    </row>
    <row r="74" spans="1:3" x14ac:dyDescent="0.2">
      <c r="A74" s="8" t="s">
        <v>103</v>
      </c>
      <c r="B74" s="8">
        <v>791.43691654534405</v>
      </c>
      <c r="C74" s="8" t="s">
        <v>54</v>
      </c>
    </row>
    <row r="75" spans="1:3" x14ac:dyDescent="0.2">
      <c r="A75" s="8" t="s">
        <v>104</v>
      </c>
      <c r="B75" s="8">
        <v>694.07169868603296</v>
      </c>
      <c r="C75" s="8" t="s">
        <v>54</v>
      </c>
    </row>
    <row r="76" spans="1:3" x14ac:dyDescent="0.2">
      <c r="A76" s="8" t="s">
        <v>105</v>
      </c>
      <c r="B76" s="8">
        <v>780.92278849321997</v>
      </c>
      <c r="C76" s="8" t="s">
        <v>54</v>
      </c>
    </row>
    <row r="77" spans="1:3" x14ac:dyDescent="0.2">
      <c r="A77" s="8" t="s">
        <v>106</v>
      </c>
      <c r="B77" s="8">
        <v>735.35603393938402</v>
      </c>
      <c r="C77" s="8" t="s">
        <v>54</v>
      </c>
    </row>
    <row r="78" spans="1:3" x14ac:dyDescent="0.2">
      <c r="A78" s="8" t="s">
        <v>107</v>
      </c>
      <c r="B78" s="8">
        <v>963.74689369368502</v>
      </c>
      <c r="C78" s="8" t="s">
        <v>54</v>
      </c>
    </row>
    <row r="79" spans="1:3" x14ac:dyDescent="0.2">
      <c r="A79" s="8" t="s">
        <v>108</v>
      </c>
      <c r="B79" s="8">
        <v>753.48785114012003</v>
      </c>
      <c r="C79" s="8" t="s">
        <v>54</v>
      </c>
    </row>
    <row r="80" spans="1:3" x14ac:dyDescent="0.2">
      <c r="A80" s="8" t="s">
        <v>109</v>
      </c>
      <c r="B80" s="8">
        <v>881.80182388665503</v>
      </c>
      <c r="C80" s="8" t="s">
        <v>54</v>
      </c>
    </row>
    <row r="81" spans="1:3" x14ac:dyDescent="0.2">
      <c r="A81" s="8" t="s">
        <v>53</v>
      </c>
      <c r="B81" s="8">
        <v>801.937433652805</v>
      </c>
      <c r="C81" s="8" t="s">
        <v>110</v>
      </c>
    </row>
    <row r="82" spans="1:3" x14ac:dyDescent="0.2">
      <c r="A82" s="8" t="s">
        <v>55</v>
      </c>
      <c r="B82" s="8">
        <v>703.63981810868404</v>
      </c>
      <c r="C82" s="8" t="s">
        <v>110</v>
      </c>
    </row>
    <row r="83" spans="1:3" x14ac:dyDescent="0.2">
      <c r="A83" s="8" t="s">
        <v>56</v>
      </c>
      <c r="B83" s="8">
        <v>666.90998679576103</v>
      </c>
      <c r="C83" s="8" t="s">
        <v>110</v>
      </c>
    </row>
    <row r="84" spans="1:3" x14ac:dyDescent="0.2">
      <c r="A84" s="8" t="s">
        <v>57</v>
      </c>
      <c r="B84" s="8">
        <v>768.82429923326799</v>
      </c>
      <c r="C84" s="8" t="s">
        <v>110</v>
      </c>
    </row>
    <row r="85" spans="1:3" x14ac:dyDescent="0.2">
      <c r="A85" s="8" t="s">
        <v>58</v>
      </c>
      <c r="B85" s="8">
        <v>502.12379631637401</v>
      </c>
      <c r="C85" s="8" t="s">
        <v>110</v>
      </c>
    </row>
    <row r="86" spans="1:3" x14ac:dyDescent="0.2">
      <c r="A86" s="8" t="s">
        <v>59</v>
      </c>
      <c r="B86" s="8">
        <v>760.65873593847004</v>
      </c>
      <c r="C86" s="8" t="s">
        <v>110</v>
      </c>
    </row>
    <row r="87" spans="1:3" x14ac:dyDescent="0.2">
      <c r="A87" s="8" t="s">
        <v>60</v>
      </c>
      <c r="B87" s="8">
        <v>718.46097009892196</v>
      </c>
      <c r="C87" s="8" t="s">
        <v>110</v>
      </c>
    </row>
    <row r="88" spans="1:3" x14ac:dyDescent="0.2">
      <c r="A88" s="8" t="s">
        <v>61</v>
      </c>
      <c r="B88" s="8">
        <v>415.23335721447302</v>
      </c>
      <c r="C88" s="8" t="s">
        <v>110</v>
      </c>
    </row>
    <row r="89" spans="1:3" x14ac:dyDescent="0.2">
      <c r="A89" s="8" t="s">
        <v>62</v>
      </c>
      <c r="B89" s="8">
        <v>627.38609496115805</v>
      </c>
      <c r="C89" s="8" t="s">
        <v>110</v>
      </c>
    </row>
    <row r="90" spans="1:3" x14ac:dyDescent="0.2">
      <c r="A90" s="8" t="s">
        <v>63</v>
      </c>
      <c r="B90" s="8">
        <v>602.64452510937895</v>
      </c>
      <c r="C90" s="8" t="s">
        <v>110</v>
      </c>
    </row>
    <row r="91" spans="1:3" x14ac:dyDescent="0.2">
      <c r="A91" s="8" t="s">
        <v>64</v>
      </c>
      <c r="B91" s="8">
        <v>678.53646718402797</v>
      </c>
      <c r="C91" s="8" t="s">
        <v>110</v>
      </c>
    </row>
    <row r="92" spans="1:3" x14ac:dyDescent="0.2">
      <c r="A92" s="8" t="s">
        <v>65</v>
      </c>
      <c r="B92" s="8">
        <v>499.01311922214001</v>
      </c>
      <c r="C92" s="8" t="s">
        <v>110</v>
      </c>
    </row>
    <row r="93" spans="1:3" x14ac:dyDescent="0.2">
      <c r="A93" s="8" t="s">
        <v>66</v>
      </c>
      <c r="B93" s="8">
        <v>741.37101872521305</v>
      </c>
      <c r="C93" s="8" t="s">
        <v>110</v>
      </c>
    </row>
    <row r="94" spans="1:3" x14ac:dyDescent="0.2">
      <c r="A94" s="8" t="s">
        <v>67</v>
      </c>
      <c r="B94" s="8">
        <v>743.57610215338104</v>
      </c>
      <c r="C94" s="8" t="s">
        <v>110</v>
      </c>
    </row>
    <row r="95" spans="1:3" x14ac:dyDescent="0.2">
      <c r="A95" s="8" t="s">
        <v>68</v>
      </c>
      <c r="B95" s="8">
        <v>715.74124478243198</v>
      </c>
      <c r="C95" s="8" t="s">
        <v>110</v>
      </c>
    </row>
    <row r="96" spans="1:3" x14ac:dyDescent="0.2">
      <c r="A96" s="8" t="s">
        <v>69</v>
      </c>
      <c r="B96" s="8">
        <v>755.28068204146405</v>
      </c>
      <c r="C96" s="8" t="s">
        <v>110</v>
      </c>
    </row>
    <row r="97" spans="1:3" x14ac:dyDescent="0.2">
      <c r="A97" s="8" t="s">
        <v>70</v>
      </c>
      <c r="B97" s="8">
        <v>617.33265381048204</v>
      </c>
      <c r="C97" s="8" t="s">
        <v>110</v>
      </c>
    </row>
    <row r="98" spans="1:3" x14ac:dyDescent="0.2">
      <c r="A98" s="8" t="s">
        <v>71</v>
      </c>
      <c r="B98" s="8">
        <v>764.23517072991206</v>
      </c>
      <c r="C98" s="8" t="s">
        <v>110</v>
      </c>
    </row>
    <row r="99" spans="1:3" x14ac:dyDescent="0.2">
      <c r="A99" s="8" t="s">
        <v>72</v>
      </c>
      <c r="B99" s="8">
        <v>863.19842613434503</v>
      </c>
      <c r="C99" s="8" t="s">
        <v>110</v>
      </c>
    </row>
    <row r="100" spans="1:3" x14ac:dyDescent="0.2">
      <c r="A100" s="8" t="s">
        <v>73</v>
      </c>
      <c r="B100" s="8">
        <v>708.51876881672399</v>
      </c>
      <c r="C100" s="8" t="s">
        <v>110</v>
      </c>
    </row>
    <row r="101" spans="1:3" x14ac:dyDescent="0.2">
      <c r="A101" s="8" t="s">
        <v>74</v>
      </c>
      <c r="B101" s="8">
        <v>592.82728257127496</v>
      </c>
      <c r="C101" s="8" t="s">
        <v>110</v>
      </c>
    </row>
    <row r="102" spans="1:3" x14ac:dyDescent="0.2">
      <c r="A102" s="8" t="s">
        <v>75</v>
      </c>
      <c r="B102" s="8">
        <v>794.09797548526001</v>
      </c>
      <c r="C102" s="8" t="s">
        <v>110</v>
      </c>
    </row>
    <row r="103" spans="1:3" x14ac:dyDescent="0.2">
      <c r="A103" s="8" t="s">
        <v>76</v>
      </c>
      <c r="B103" s="8">
        <v>849.77877035394101</v>
      </c>
      <c r="C103" s="8" t="s">
        <v>110</v>
      </c>
    </row>
    <row r="104" spans="1:3" x14ac:dyDescent="0.2">
      <c r="A104" s="8" t="s">
        <v>77</v>
      </c>
      <c r="B104" s="8">
        <v>660.87057674100197</v>
      </c>
      <c r="C104" s="8" t="s">
        <v>110</v>
      </c>
    </row>
    <row r="105" spans="1:3" x14ac:dyDescent="0.2">
      <c r="A105" s="8" t="s">
        <v>78</v>
      </c>
      <c r="B105" s="8">
        <v>807.10468642813805</v>
      </c>
      <c r="C105" s="8" t="s">
        <v>110</v>
      </c>
    </row>
    <row r="106" spans="1:3" x14ac:dyDescent="0.2">
      <c r="A106" s="8" t="s">
        <v>79</v>
      </c>
      <c r="B106" s="8">
        <v>601.27052185369303</v>
      </c>
      <c r="C106" s="8" t="s">
        <v>110</v>
      </c>
    </row>
    <row r="107" spans="1:3" x14ac:dyDescent="0.2">
      <c r="A107" s="8" t="s">
        <v>80</v>
      </c>
      <c r="B107" s="8">
        <v>655.12499878646395</v>
      </c>
      <c r="C107" s="8" t="s">
        <v>110</v>
      </c>
    </row>
    <row r="108" spans="1:3" x14ac:dyDescent="0.2">
      <c r="A108" s="8" t="s">
        <v>81</v>
      </c>
      <c r="B108" s="8">
        <v>185.93132648017499</v>
      </c>
      <c r="C108" s="8" t="s">
        <v>110</v>
      </c>
    </row>
    <row r="109" spans="1:3" x14ac:dyDescent="0.2">
      <c r="A109" s="8" t="s">
        <v>82</v>
      </c>
      <c r="B109" s="8">
        <v>408.23167208453998</v>
      </c>
      <c r="C109" s="8" t="s">
        <v>110</v>
      </c>
    </row>
    <row r="110" spans="1:3" x14ac:dyDescent="0.2">
      <c r="A110" s="8" t="s">
        <v>83</v>
      </c>
      <c r="B110" s="8">
        <v>163.485560503328</v>
      </c>
      <c r="C110" s="8" t="s">
        <v>110</v>
      </c>
    </row>
    <row r="111" spans="1:3" x14ac:dyDescent="0.2">
      <c r="A111" s="8" t="s">
        <v>84</v>
      </c>
      <c r="B111" s="8">
        <v>621.53315109537903</v>
      </c>
      <c r="C111" s="8" t="s">
        <v>110</v>
      </c>
    </row>
    <row r="112" spans="1:3" x14ac:dyDescent="0.2">
      <c r="A112" s="8" t="s">
        <v>85</v>
      </c>
      <c r="B112" s="8">
        <v>468.85347396757498</v>
      </c>
      <c r="C112" s="8" t="s">
        <v>110</v>
      </c>
    </row>
    <row r="113" spans="1:3" x14ac:dyDescent="0.2">
      <c r="A113" s="8" t="s">
        <v>86</v>
      </c>
      <c r="B113" s="8">
        <v>821.04445375358796</v>
      </c>
      <c r="C113" s="8" t="s">
        <v>110</v>
      </c>
    </row>
    <row r="114" spans="1:3" x14ac:dyDescent="0.2">
      <c r="A114" s="8" t="s">
        <v>87</v>
      </c>
      <c r="B114" s="8">
        <v>740.32846377133603</v>
      </c>
      <c r="C114" s="8" t="s">
        <v>110</v>
      </c>
    </row>
    <row r="115" spans="1:3" x14ac:dyDescent="0.2">
      <c r="A115" s="8" t="s">
        <v>88</v>
      </c>
      <c r="B115" s="8">
        <v>249.99861439980199</v>
      </c>
      <c r="C115" s="8" t="s">
        <v>110</v>
      </c>
    </row>
    <row r="116" spans="1:3" x14ac:dyDescent="0.2">
      <c r="A116" s="8" t="s">
        <v>89</v>
      </c>
      <c r="B116" s="8">
        <v>262.92018575332099</v>
      </c>
      <c r="C116" s="8" t="s">
        <v>110</v>
      </c>
    </row>
    <row r="117" spans="1:3" x14ac:dyDescent="0.2">
      <c r="A117" s="8" t="s">
        <v>90</v>
      </c>
      <c r="B117" s="8">
        <v>569.78012181839495</v>
      </c>
      <c r="C117" s="8" t="s">
        <v>110</v>
      </c>
    </row>
    <row r="118" spans="1:3" x14ac:dyDescent="0.2">
      <c r="A118" s="8" t="s">
        <v>91</v>
      </c>
      <c r="B118" s="8">
        <v>735.75336256489504</v>
      </c>
      <c r="C118" s="8" t="s">
        <v>110</v>
      </c>
    </row>
    <row r="119" spans="1:3" x14ac:dyDescent="0.2">
      <c r="A119" s="8" t="s">
        <v>92</v>
      </c>
      <c r="B119" s="8">
        <v>321.71546505706499</v>
      </c>
      <c r="C119" s="8" t="s">
        <v>110</v>
      </c>
    </row>
    <row r="120" spans="1:3" x14ac:dyDescent="0.2">
      <c r="A120" s="8" t="s">
        <v>93</v>
      </c>
      <c r="B120" s="8">
        <v>701.48961841145604</v>
      </c>
      <c r="C120" s="8" t="s">
        <v>110</v>
      </c>
    </row>
    <row r="121" spans="1:3" x14ac:dyDescent="0.2">
      <c r="A121" s="8" t="s">
        <v>94</v>
      </c>
      <c r="B121" s="8">
        <v>613.31538535812501</v>
      </c>
      <c r="C121" s="8" t="s">
        <v>110</v>
      </c>
    </row>
    <row r="122" spans="1:3" x14ac:dyDescent="0.2">
      <c r="A122" s="8" t="s">
        <v>95</v>
      </c>
      <c r="B122" s="8">
        <v>417.01819037405897</v>
      </c>
      <c r="C122" s="8" t="s">
        <v>110</v>
      </c>
    </row>
    <row r="123" spans="1:3" x14ac:dyDescent="0.2">
      <c r="A123" s="8" t="s">
        <v>96</v>
      </c>
      <c r="B123" s="8">
        <v>841.84638190668898</v>
      </c>
      <c r="C123" s="8" t="s">
        <v>110</v>
      </c>
    </row>
    <row r="124" spans="1:3" x14ac:dyDescent="0.2">
      <c r="A124" s="8" t="s">
        <v>97</v>
      </c>
      <c r="B124" s="8">
        <v>795.661816403491</v>
      </c>
      <c r="C124" s="8" t="s">
        <v>110</v>
      </c>
    </row>
    <row r="125" spans="1:3" x14ac:dyDescent="0.2">
      <c r="A125" s="8" t="s">
        <v>98</v>
      </c>
      <c r="B125" s="8">
        <v>857.09260032009502</v>
      </c>
      <c r="C125" s="8" t="s">
        <v>110</v>
      </c>
    </row>
    <row r="126" spans="1:3" x14ac:dyDescent="0.2">
      <c r="A126" s="8" t="s">
        <v>99</v>
      </c>
      <c r="B126" s="8">
        <v>809.79877676808303</v>
      </c>
      <c r="C126" s="8" t="s">
        <v>110</v>
      </c>
    </row>
    <row r="127" spans="1:3" x14ac:dyDescent="0.2">
      <c r="A127" s="8" t="s">
        <v>100</v>
      </c>
      <c r="B127" s="8">
        <v>606.57711113590005</v>
      </c>
      <c r="C127" s="8" t="s">
        <v>110</v>
      </c>
    </row>
    <row r="128" spans="1:3" x14ac:dyDescent="0.2">
      <c r="A128" s="8" t="s">
        <v>101</v>
      </c>
      <c r="B128" s="8">
        <v>666.58511812508198</v>
      </c>
      <c r="C128" s="8" t="s">
        <v>110</v>
      </c>
    </row>
    <row r="129" spans="1:3" x14ac:dyDescent="0.2">
      <c r="A129" s="8" t="s">
        <v>102</v>
      </c>
      <c r="B129" s="8">
        <v>648.12934977919099</v>
      </c>
      <c r="C129" s="8" t="s">
        <v>110</v>
      </c>
    </row>
    <row r="130" spans="1:3" x14ac:dyDescent="0.2">
      <c r="A130" s="8" t="s">
        <v>103</v>
      </c>
      <c r="B130" s="8">
        <v>412.18887147359197</v>
      </c>
      <c r="C130" s="8" t="s">
        <v>110</v>
      </c>
    </row>
    <row r="131" spans="1:3" x14ac:dyDescent="0.2">
      <c r="A131" s="8" t="s">
        <v>104</v>
      </c>
      <c r="B131" s="8">
        <v>246.907239498515</v>
      </c>
      <c r="C131" s="8" t="s">
        <v>110</v>
      </c>
    </row>
    <row r="132" spans="1:3" x14ac:dyDescent="0.2">
      <c r="A132" s="8" t="s">
        <v>105</v>
      </c>
      <c r="B132" s="8">
        <v>553.308134628625</v>
      </c>
      <c r="C132" s="8" t="s">
        <v>110</v>
      </c>
    </row>
    <row r="133" spans="1:3" x14ac:dyDescent="0.2">
      <c r="A133" s="8" t="s">
        <v>106</v>
      </c>
      <c r="B133" s="8">
        <v>551.15565991915003</v>
      </c>
      <c r="C133" s="8" t="s">
        <v>110</v>
      </c>
    </row>
    <row r="134" spans="1:3" x14ac:dyDescent="0.2">
      <c r="A134" s="8" t="s">
        <v>107</v>
      </c>
      <c r="B134" s="8">
        <v>425.647115318315</v>
      </c>
      <c r="C134" s="8" t="s">
        <v>110</v>
      </c>
    </row>
    <row r="135" spans="1:3" x14ac:dyDescent="0.2">
      <c r="A135" s="8" t="s">
        <v>108</v>
      </c>
      <c r="B135" s="8">
        <v>645.09166245015297</v>
      </c>
      <c r="C135" s="8" t="s">
        <v>110</v>
      </c>
    </row>
    <row r="136" spans="1:3" x14ac:dyDescent="0.2">
      <c r="A136" s="8" t="s">
        <v>109</v>
      </c>
      <c r="B136" s="8">
        <v>711.16083998559304</v>
      </c>
      <c r="C136" s="8" t="s">
        <v>110</v>
      </c>
    </row>
    <row r="137" spans="1:3" x14ac:dyDescent="0.2">
      <c r="A137" s="8" t="s">
        <v>53</v>
      </c>
      <c r="B137" s="8">
        <v>588.36803372542101</v>
      </c>
      <c r="C137" s="8" t="s">
        <v>111</v>
      </c>
    </row>
    <row r="138" spans="1:3" x14ac:dyDescent="0.2">
      <c r="A138" s="8" t="s">
        <v>55</v>
      </c>
      <c r="B138" s="8">
        <v>182.64941787592599</v>
      </c>
      <c r="C138" s="8" t="s">
        <v>111</v>
      </c>
    </row>
    <row r="139" spans="1:3" x14ac:dyDescent="0.2">
      <c r="A139" s="8" t="s">
        <v>56</v>
      </c>
      <c r="B139" s="8">
        <v>267.88198922141203</v>
      </c>
      <c r="C139" s="8" t="s">
        <v>111</v>
      </c>
    </row>
    <row r="140" spans="1:3" x14ac:dyDescent="0.2">
      <c r="A140" s="8" t="s">
        <v>57</v>
      </c>
      <c r="B140" s="8">
        <v>185.43270737454401</v>
      </c>
      <c r="C140" s="8" t="s">
        <v>111</v>
      </c>
    </row>
    <row r="141" spans="1:3" x14ac:dyDescent="0.2">
      <c r="A141" s="8" t="s">
        <v>58</v>
      </c>
      <c r="B141" s="8">
        <v>114.174789033309</v>
      </c>
      <c r="C141" s="8" t="s">
        <v>111</v>
      </c>
    </row>
    <row r="142" spans="1:3" x14ac:dyDescent="0.2">
      <c r="A142" s="8" t="s">
        <v>59</v>
      </c>
      <c r="B142" s="8">
        <v>269.03919807840299</v>
      </c>
      <c r="C142" s="8" t="s">
        <v>111</v>
      </c>
    </row>
    <row r="143" spans="1:3" x14ac:dyDescent="0.2">
      <c r="A143" s="8" t="s">
        <v>60</v>
      </c>
      <c r="B143" s="8">
        <v>115.361936033456</v>
      </c>
      <c r="C143" s="8" t="s">
        <v>111</v>
      </c>
    </row>
    <row r="144" spans="1:3" x14ac:dyDescent="0.2">
      <c r="A144" s="8" t="s">
        <v>61</v>
      </c>
      <c r="B144" s="8">
        <v>552.53093445524803</v>
      </c>
      <c r="C144" s="8" t="s">
        <v>111</v>
      </c>
    </row>
    <row r="145" spans="1:3" x14ac:dyDescent="0.2">
      <c r="A145" s="8" t="s">
        <v>62</v>
      </c>
      <c r="B145" s="8">
        <v>393.693012532708</v>
      </c>
      <c r="C145" s="8" t="s">
        <v>111</v>
      </c>
    </row>
    <row r="146" spans="1:3" x14ac:dyDescent="0.2">
      <c r="A146" s="8" t="s">
        <v>63</v>
      </c>
      <c r="B146" s="8">
        <v>448.44785945736197</v>
      </c>
      <c r="C146" s="8" t="s">
        <v>111</v>
      </c>
    </row>
    <row r="147" spans="1:3" x14ac:dyDescent="0.2">
      <c r="A147" s="8" t="s">
        <v>64</v>
      </c>
      <c r="B147" s="8">
        <v>473.66436406946599</v>
      </c>
      <c r="C147" s="8" t="s">
        <v>111</v>
      </c>
    </row>
    <row r="148" spans="1:3" x14ac:dyDescent="0.2">
      <c r="A148" s="8" t="s">
        <v>65</v>
      </c>
      <c r="B148" s="8">
        <v>143.89763049700801</v>
      </c>
      <c r="C148" s="8" t="s">
        <v>111</v>
      </c>
    </row>
    <row r="149" spans="1:3" x14ac:dyDescent="0.2">
      <c r="A149" s="8" t="s">
        <v>66</v>
      </c>
      <c r="B149" s="8">
        <v>32.317489260677497</v>
      </c>
      <c r="C149" s="8" t="s">
        <v>111</v>
      </c>
    </row>
    <row r="150" spans="1:3" x14ac:dyDescent="0.2">
      <c r="A150" s="8" t="s">
        <v>67</v>
      </c>
      <c r="B150" s="8">
        <v>339.23118170504398</v>
      </c>
      <c r="C150" s="8" t="s">
        <v>111</v>
      </c>
    </row>
    <row r="151" spans="1:3" x14ac:dyDescent="0.2">
      <c r="A151" s="8" t="s">
        <v>68</v>
      </c>
      <c r="B151" s="8">
        <v>317.74394041336899</v>
      </c>
      <c r="C151" s="8" t="s">
        <v>111</v>
      </c>
    </row>
    <row r="152" spans="1:3" x14ac:dyDescent="0.2">
      <c r="A152" s="8" t="s">
        <v>69</v>
      </c>
      <c r="B152" s="8">
        <v>225.262260677276</v>
      </c>
      <c r="C152" s="8" t="s">
        <v>111</v>
      </c>
    </row>
    <row r="153" spans="1:3" x14ac:dyDescent="0.2">
      <c r="A153" s="8" t="s">
        <v>70</v>
      </c>
      <c r="B153" s="8">
        <v>310.70426988484201</v>
      </c>
      <c r="C153" s="8" t="s">
        <v>111</v>
      </c>
    </row>
    <row r="154" spans="1:3" x14ac:dyDescent="0.2">
      <c r="A154" s="8" t="s">
        <v>71</v>
      </c>
      <c r="B154" s="8">
        <v>375.07280883735001</v>
      </c>
      <c r="C154" s="8" t="s">
        <v>111</v>
      </c>
    </row>
    <row r="155" spans="1:3" x14ac:dyDescent="0.2">
      <c r="A155" s="8" t="s">
        <v>72</v>
      </c>
      <c r="B155" s="8">
        <v>189.597084820162</v>
      </c>
      <c r="C155" s="8" t="s">
        <v>111</v>
      </c>
    </row>
    <row r="156" spans="1:3" x14ac:dyDescent="0.2">
      <c r="A156" s="8" t="s">
        <v>73</v>
      </c>
      <c r="B156" s="8">
        <v>431.29201964695602</v>
      </c>
      <c r="C156" s="8" t="s">
        <v>111</v>
      </c>
    </row>
    <row r="157" spans="1:3" x14ac:dyDescent="0.2">
      <c r="A157" s="8" t="s">
        <v>74</v>
      </c>
      <c r="B157" s="8">
        <v>134.97718105712099</v>
      </c>
      <c r="C157" s="8" t="s">
        <v>111</v>
      </c>
    </row>
    <row r="158" spans="1:3" x14ac:dyDescent="0.2">
      <c r="A158" s="8" t="s">
        <v>75</v>
      </c>
      <c r="B158" s="8">
        <v>421.87586395114101</v>
      </c>
      <c r="C158" s="8" t="s">
        <v>111</v>
      </c>
    </row>
    <row r="159" spans="1:3" x14ac:dyDescent="0.2">
      <c r="A159" s="8" t="s">
        <v>76</v>
      </c>
      <c r="B159" s="8">
        <v>118.995750690854</v>
      </c>
      <c r="C159" s="8" t="s">
        <v>111</v>
      </c>
    </row>
    <row r="160" spans="1:3" x14ac:dyDescent="0.2">
      <c r="A160" s="8" t="s">
        <v>77</v>
      </c>
      <c r="B160" s="8">
        <v>243.016166824919</v>
      </c>
      <c r="C160" s="8" t="s">
        <v>111</v>
      </c>
    </row>
    <row r="161" spans="1:3" x14ac:dyDescent="0.2">
      <c r="A161" s="8" t="s">
        <v>78</v>
      </c>
      <c r="B161" s="8">
        <v>377.60731944501401</v>
      </c>
      <c r="C161" s="8" t="s">
        <v>111</v>
      </c>
    </row>
    <row r="162" spans="1:3" x14ac:dyDescent="0.2">
      <c r="A162" s="8" t="s">
        <v>79</v>
      </c>
      <c r="B162" s="8">
        <v>144.537767347364</v>
      </c>
      <c r="C162" s="8" t="s">
        <v>111</v>
      </c>
    </row>
    <row r="163" spans="1:3" x14ac:dyDescent="0.2">
      <c r="A163" s="8" t="s">
        <v>80</v>
      </c>
      <c r="B163" s="8">
        <v>156.937455229091</v>
      </c>
      <c r="C163" s="8" t="s">
        <v>111</v>
      </c>
    </row>
    <row r="164" spans="1:3" x14ac:dyDescent="0.2">
      <c r="A164" s="8" t="s">
        <v>81</v>
      </c>
      <c r="B164" s="8">
        <v>234.65668731528999</v>
      </c>
      <c r="C164" s="8" t="s">
        <v>111</v>
      </c>
    </row>
    <row r="165" spans="1:3" x14ac:dyDescent="0.2">
      <c r="A165" s="8" t="s">
        <v>82</v>
      </c>
      <c r="B165" s="8">
        <v>475.75388725929599</v>
      </c>
      <c r="C165" s="8" t="s">
        <v>111</v>
      </c>
    </row>
    <row r="166" spans="1:3" x14ac:dyDescent="0.2">
      <c r="A166" s="8" t="s">
        <v>83</v>
      </c>
      <c r="B166" s="8">
        <v>217.78626792506799</v>
      </c>
      <c r="C166" s="8" t="s">
        <v>111</v>
      </c>
    </row>
    <row r="167" spans="1:3" x14ac:dyDescent="0.2">
      <c r="A167" s="8" t="s">
        <v>84</v>
      </c>
      <c r="B167" s="8">
        <v>58.6406888173141</v>
      </c>
      <c r="C167" s="8" t="s">
        <v>111</v>
      </c>
    </row>
    <row r="168" spans="1:3" x14ac:dyDescent="0.2">
      <c r="A168" s="8" t="s">
        <v>85</v>
      </c>
      <c r="B168" s="8">
        <v>236.41225446092801</v>
      </c>
      <c r="C168" s="8" t="s">
        <v>111</v>
      </c>
    </row>
    <row r="169" spans="1:3" x14ac:dyDescent="0.2">
      <c r="A169" s="8" t="s">
        <v>86</v>
      </c>
      <c r="B169" s="8">
        <v>253.49772002020799</v>
      </c>
      <c r="C169" s="8" t="s">
        <v>111</v>
      </c>
    </row>
    <row r="170" spans="1:3" x14ac:dyDescent="0.2">
      <c r="A170" s="8" t="s">
        <v>87</v>
      </c>
      <c r="B170" s="8">
        <v>196.77083184629799</v>
      </c>
      <c r="C170" s="8" t="s">
        <v>111</v>
      </c>
    </row>
    <row r="171" spans="1:3" x14ac:dyDescent="0.2">
      <c r="A171" s="8" t="s">
        <v>88</v>
      </c>
      <c r="B171" s="8">
        <v>133.30210735060601</v>
      </c>
      <c r="C171" s="8" t="s">
        <v>111</v>
      </c>
    </row>
    <row r="172" spans="1:3" x14ac:dyDescent="0.2">
      <c r="A172" s="8" t="s">
        <v>89</v>
      </c>
      <c r="B172" s="8">
        <v>343.91798321815003</v>
      </c>
      <c r="C172" s="8" t="s">
        <v>111</v>
      </c>
    </row>
    <row r="173" spans="1:3" x14ac:dyDescent="0.2">
      <c r="A173" s="8" t="s">
        <v>90</v>
      </c>
      <c r="B173" s="8">
        <v>290.49145953469701</v>
      </c>
      <c r="C173" s="8" t="s">
        <v>111</v>
      </c>
    </row>
    <row r="174" spans="1:3" x14ac:dyDescent="0.2">
      <c r="A174" s="8" t="s">
        <v>91</v>
      </c>
      <c r="B174" s="8">
        <v>81.816927617333903</v>
      </c>
      <c r="C174" s="8" t="s">
        <v>111</v>
      </c>
    </row>
    <row r="175" spans="1:3" x14ac:dyDescent="0.2">
      <c r="A175" s="8" t="s">
        <v>92</v>
      </c>
      <c r="B175" s="8">
        <v>206.87682653896599</v>
      </c>
      <c r="C175" s="8" t="s">
        <v>111</v>
      </c>
    </row>
    <row r="176" spans="1:3" x14ac:dyDescent="0.2">
      <c r="A176" s="8" t="s">
        <v>93</v>
      </c>
      <c r="B176" s="8">
        <v>99.338451297475302</v>
      </c>
      <c r="C176" s="8" t="s">
        <v>111</v>
      </c>
    </row>
    <row r="177" spans="1:3" x14ac:dyDescent="0.2">
      <c r="A177" s="8" t="s">
        <v>94</v>
      </c>
      <c r="B177" s="8">
        <v>279.12829774945499</v>
      </c>
      <c r="C177" s="8" t="s">
        <v>111</v>
      </c>
    </row>
    <row r="178" spans="1:3" x14ac:dyDescent="0.2">
      <c r="A178" s="8" t="s">
        <v>95</v>
      </c>
      <c r="B178" s="8">
        <v>299.80877493036797</v>
      </c>
      <c r="C178" s="8" t="s">
        <v>111</v>
      </c>
    </row>
    <row r="179" spans="1:3" x14ac:dyDescent="0.2">
      <c r="A179" s="8" t="s">
        <v>96</v>
      </c>
      <c r="B179" s="8">
        <v>392.72681155533701</v>
      </c>
      <c r="C179" s="8" t="s">
        <v>111</v>
      </c>
    </row>
    <row r="180" spans="1:3" x14ac:dyDescent="0.2">
      <c r="A180" s="8" t="s">
        <v>97</v>
      </c>
      <c r="B180" s="8">
        <v>381.11908562637802</v>
      </c>
      <c r="C180" s="8" t="s">
        <v>111</v>
      </c>
    </row>
    <row r="181" spans="1:3" x14ac:dyDescent="0.2">
      <c r="A181" s="8" t="s">
        <v>98</v>
      </c>
      <c r="B181" s="8">
        <v>362.80778328355098</v>
      </c>
      <c r="C181" s="8" t="s">
        <v>111</v>
      </c>
    </row>
    <row r="182" spans="1:3" x14ac:dyDescent="0.2">
      <c r="A182" s="8" t="s">
        <v>99</v>
      </c>
      <c r="B182" s="8">
        <v>373.11286562327001</v>
      </c>
      <c r="C182" s="8" t="s">
        <v>111</v>
      </c>
    </row>
    <row r="183" spans="1:3" x14ac:dyDescent="0.2">
      <c r="A183" s="8" t="s">
        <v>100</v>
      </c>
      <c r="B183" s="8">
        <v>271.54161576363202</v>
      </c>
      <c r="C183" s="8" t="s">
        <v>111</v>
      </c>
    </row>
    <row r="184" spans="1:3" x14ac:dyDescent="0.2">
      <c r="A184" s="8" t="s">
        <v>101</v>
      </c>
      <c r="B184" s="8">
        <v>261.43484985787802</v>
      </c>
      <c r="C184" s="8" t="s">
        <v>111</v>
      </c>
    </row>
    <row r="185" spans="1:3" x14ac:dyDescent="0.2">
      <c r="A185" s="8" t="s">
        <v>102</v>
      </c>
      <c r="B185" s="8">
        <v>468.26359535293199</v>
      </c>
      <c r="C185" s="8" t="s">
        <v>111</v>
      </c>
    </row>
    <row r="186" spans="1:3" x14ac:dyDescent="0.2">
      <c r="A186" s="8" t="s">
        <v>103</v>
      </c>
      <c r="B186" s="8">
        <v>450.02795692017003</v>
      </c>
      <c r="C186" s="8" t="s">
        <v>111</v>
      </c>
    </row>
    <row r="187" spans="1:3" x14ac:dyDescent="0.2">
      <c r="A187" s="8" t="s">
        <v>104</v>
      </c>
      <c r="B187" s="8">
        <v>472.53817389589602</v>
      </c>
      <c r="C187" s="8" t="s">
        <v>111</v>
      </c>
    </row>
    <row r="188" spans="1:3" x14ac:dyDescent="0.2">
      <c r="A188" s="8" t="s">
        <v>105</v>
      </c>
      <c r="B188" s="8">
        <v>242.04849458285</v>
      </c>
      <c r="C188" s="8" t="s">
        <v>111</v>
      </c>
    </row>
    <row r="189" spans="1:3" x14ac:dyDescent="0.2">
      <c r="A189" s="8" t="s">
        <v>106</v>
      </c>
      <c r="B189" s="8">
        <v>265.96568863284801</v>
      </c>
      <c r="C189" s="8" t="s">
        <v>111</v>
      </c>
    </row>
    <row r="190" spans="1:3" x14ac:dyDescent="0.2">
      <c r="A190" s="8" t="s">
        <v>107</v>
      </c>
      <c r="B190" s="8">
        <v>630.19329915656101</v>
      </c>
      <c r="C190" s="8" t="s">
        <v>111</v>
      </c>
    </row>
    <row r="191" spans="1:3" x14ac:dyDescent="0.2">
      <c r="A191" s="8" t="s">
        <v>108</v>
      </c>
      <c r="B191" s="8">
        <v>154.461314503186</v>
      </c>
      <c r="C191" s="8" t="s">
        <v>111</v>
      </c>
    </row>
    <row r="192" spans="1:3" x14ac:dyDescent="0.2">
      <c r="A192" s="8" t="s">
        <v>109</v>
      </c>
      <c r="B192" s="8">
        <v>198.13710101538899</v>
      </c>
      <c r="C192" s="8" t="s">
        <v>1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98174-DD6B-2846-AACF-1AA73F93AA9C}">
  <dimension ref="A1:E81"/>
  <sheetViews>
    <sheetView workbookViewId="0">
      <selection activeCell="D33" sqref="D33"/>
    </sheetView>
  </sheetViews>
  <sheetFormatPr baseColWidth="10" defaultRowHeight="15" x14ac:dyDescent="0.2"/>
  <cols>
    <col min="1" max="5" width="20.33203125" style="8" customWidth="1"/>
  </cols>
  <sheetData>
    <row r="1" spans="1:4" x14ac:dyDescent="0.2">
      <c r="B1" s="8" t="s">
        <v>112</v>
      </c>
      <c r="C1" s="8" t="s">
        <v>113</v>
      </c>
      <c r="D1" s="8" t="s">
        <v>26</v>
      </c>
    </row>
    <row r="2" spans="1:4" x14ac:dyDescent="0.2">
      <c r="A2" s="8">
        <v>0</v>
      </c>
      <c r="B2" s="8">
        <v>50.778506495522201</v>
      </c>
      <c r="C2" s="8" t="s">
        <v>114</v>
      </c>
      <c r="D2" s="8" t="s">
        <v>32</v>
      </c>
    </row>
    <row r="3" spans="1:4" x14ac:dyDescent="0.2">
      <c r="A3" s="8">
        <v>1</v>
      </c>
      <c r="B3" s="8">
        <v>86.561778998303396</v>
      </c>
      <c r="C3" s="8" t="s">
        <v>114</v>
      </c>
      <c r="D3" s="8" t="s">
        <v>63</v>
      </c>
    </row>
    <row r="4" spans="1:4" x14ac:dyDescent="0.2">
      <c r="A4" s="8">
        <v>2</v>
      </c>
      <c r="B4" s="8">
        <v>56.142886069086998</v>
      </c>
      <c r="C4" s="8" t="s">
        <v>114</v>
      </c>
      <c r="D4" s="8" t="s">
        <v>33</v>
      </c>
    </row>
    <row r="5" spans="1:4" x14ac:dyDescent="0.2">
      <c r="A5" s="8">
        <v>3</v>
      </c>
      <c r="B5" s="8">
        <v>48.013747253315401</v>
      </c>
      <c r="C5" s="8" t="s">
        <v>114</v>
      </c>
      <c r="D5" s="8" t="s">
        <v>39</v>
      </c>
    </row>
    <row r="6" spans="1:4" x14ac:dyDescent="0.2">
      <c r="A6" s="8">
        <v>4</v>
      </c>
      <c r="B6" s="8">
        <v>63.633562315697297</v>
      </c>
      <c r="C6" s="8" t="s">
        <v>114</v>
      </c>
      <c r="D6" s="8" t="s">
        <v>40</v>
      </c>
    </row>
    <row r="7" spans="1:4" x14ac:dyDescent="0.2">
      <c r="A7" s="8">
        <v>5</v>
      </c>
      <c r="B7" s="8">
        <v>55.284680686598399</v>
      </c>
      <c r="C7" s="8" t="s">
        <v>114</v>
      </c>
      <c r="D7" s="8" t="s">
        <v>29</v>
      </c>
    </row>
    <row r="8" spans="1:4" x14ac:dyDescent="0.2">
      <c r="A8" s="8">
        <v>6</v>
      </c>
      <c r="B8" s="8">
        <v>53.768533906173602</v>
      </c>
      <c r="C8" s="8" t="s">
        <v>114</v>
      </c>
      <c r="D8" s="8" t="s">
        <v>31</v>
      </c>
    </row>
    <row r="9" spans="1:4" x14ac:dyDescent="0.2">
      <c r="A9" s="8">
        <v>7</v>
      </c>
      <c r="B9" s="8">
        <v>76.913468568933595</v>
      </c>
      <c r="C9" s="8" t="s">
        <v>114</v>
      </c>
      <c r="D9" s="8" t="s">
        <v>50</v>
      </c>
    </row>
    <row r="10" spans="1:4" x14ac:dyDescent="0.2">
      <c r="A10" s="8">
        <v>8</v>
      </c>
      <c r="B10" s="8">
        <v>76.744545298150797</v>
      </c>
      <c r="C10" s="8" t="s">
        <v>114</v>
      </c>
      <c r="D10" s="8" t="s">
        <v>46</v>
      </c>
    </row>
    <row r="11" spans="1:4" x14ac:dyDescent="0.2">
      <c r="A11" s="8">
        <v>9</v>
      </c>
      <c r="B11" s="8">
        <v>67.8516417056873</v>
      </c>
      <c r="C11" s="8" t="s">
        <v>114</v>
      </c>
      <c r="D11" s="8" t="s">
        <v>45</v>
      </c>
    </row>
    <row r="12" spans="1:4" x14ac:dyDescent="0.2">
      <c r="A12" s="8">
        <v>10</v>
      </c>
      <c r="B12" s="8">
        <v>56.165119918568003</v>
      </c>
      <c r="C12" s="8" t="s">
        <v>114</v>
      </c>
      <c r="D12" s="8" t="s">
        <v>48</v>
      </c>
    </row>
    <row r="13" spans="1:4" x14ac:dyDescent="0.2">
      <c r="A13" s="8">
        <v>11</v>
      </c>
      <c r="B13" s="8">
        <v>57.275794345849697</v>
      </c>
      <c r="C13" s="8" t="s">
        <v>114</v>
      </c>
      <c r="D13" s="8" t="s">
        <v>49</v>
      </c>
    </row>
    <row r="14" spans="1:4" x14ac:dyDescent="0.2">
      <c r="A14" s="8">
        <v>12</v>
      </c>
      <c r="B14" s="8">
        <v>49.4283664490058</v>
      </c>
      <c r="C14" s="8" t="s">
        <v>114</v>
      </c>
      <c r="D14" s="8" t="s">
        <v>47</v>
      </c>
    </row>
    <row r="15" spans="1:4" x14ac:dyDescent="0.2">
      <c r="A15" s="8">
        <v>13</v>
      </c>
      <c r="B15" s="8">
        <v>61.848731664629597</v>
      </c>
      <c r="C15" s="8" t="s">
        <v>114</v>
      </c>
      <c r="D15" s="8" t="s">
        <v>35</v>
      </c>
    </row>
    <row r="16" spans="1:4" x14ac:dyDescent="0.2">
      <c r="A16" s="8">
        <v>14</v>
      </c>
      <c r="B16" s="8">
        <v>72.749291480386702</v>
      </c>
      <c r="C16" s="8" t="s">
        <v>114</v>
      </c>
      <c r="D16" s="8" t="s">
        <v>36</v>
      </c>
    </row>
    <row r="17" spans="1:4" x14ac:dyDescent="0.2">
      <c r="A17" s="8">
        <v>15</v>
      </c>
      <c r="B17" s="8">
        <v>82.525796138917897</v>
      </c>
      <c r="C17" s="8" t="s">
        <v>114</v>
      </c>
      <c r="D17" s="8" t="s">
        <v>37</v>
      </c>
    </row>
    <row r="18" spans="1:4" x14ac:dyDescent="0.2">
      <c r="A18" s="8">
        <v>16</v>
      </c>
      <c r="B18" s="8">
        <v>73.5890419530554</v>
      </c>
      <c r="C18" s="8" t="s">
        <v>114</v>
      </c>
      <c r="D18" s="8" t="s">
        <v>38</v>
      </c>
    </row>
    <row r="19" spans="1:4" x14ac:dyDescent="0.2">
      <c r="A19" s="8">
        <v>17</v>
      </c>
      <c r="B19" s="8">
        <v>58.616257992918399</v>
      </c>
      <c r="C19" s="8" t="s">
        <v>114</v>
      </c>
      <c r="D19" s="8" t="s">
        <v>43</v>
      </c>
    </row>
    <row r="20" spans="1:4" x14ac:dyDescent="0.2">
      <c r="A20" s="8">
        <v>18</v>
      </c>
      <c r="B20" s="8">
        <v>51.177870887608499</v>
      </c>
      <c r="C20" s="8" t="s">
        <v>114</v>
      </c>
      <c r="D20" s="8" t="s">
        <v>51</v>
      </c>
    </row>
    <row r="21" spans="1:4" x14ac:dyDescent="0.2">
      <c r="A21" s="8">
        <v>19</v>
      </c>
      <c r="B21" s="8">
        <v>47.873947964421603</v>
      </c>
      <c r="C21" s="8" t="s">
        <v>114</v>
      </c>
      <c r="D21" s="8" t="s">
        <v>34</v>
      </c>
    </row>
    <row r="22" spans="1:4" x14ac:dyDescent="0.2">
      <c r="A22" s="8">
        <v>20</v>
      </c>
      <c r="B22" s="8">
        <v>65.363320528803797</v>
      </c>
      <c r="C22" s="8" t="s">
        <v>114</v>
      </c>
      <c r="D22" s="8" t="s">
        <v>44</v>
      </c>
    </row>
    <row r="23" spans="1:4" x14ac:dyDescent="0.2">
      <c r="A23" s="8">
        <v>21</v>
      </c>
      <c r="B23" s="8">
        <v>54.005106550469101</v>
      </c>
      <c r="C23" s="8" t="s">
        <v>114</v>
      </c>
      <c r="D23" s="8" t="s">
        <v>41</v>
      </c>
    </row>
    <row r="24" spans="1:4" x14ac:dyDescent="0.2">
      <c r="A24" s="8">
        <v>22</v>
      </c>
      <c r="B24" s="8">
        <v>49.916809602868</v>
      </c>
      <c r="C24" s="8" t="s">
        <v>114</v>
      </c>
      <c r="D24" s="8" t="s">
        <v>52</v>
      </c>
    </row>
    <row r="25" spans="1:4" x14ac:dyDescent="0.2">
      <c r="A25" s="8">
        <v>23</v>
      </c>
      <c r="B25" s="8">
        <v>74.748249615517494</v>
      </c>
      <c r="C25" s="8" t="s">
        <v>114</v>
      </c>
      <c r="D25" s="8" t="s">
        <v>42</v>
      </c>
    </row>
    <row r="26" spans="1:4" x14ac:dyDescent="0.2">
      <c r="A26" s="8">
        <v>24</v>
      </c>
      <c r="B26" s="8">
        <v>65.926712680252706</v>
      </c>
      <c r="C26" s="8" t="s">
        <v>115</v>
      </c>
      <c r="D26" s="8" t="s">
        <v>53</v>
      </c>
    </row>
    <row r="27" spans="1:4" x14ac:dyDescent="0.2">
      <c r="A27" s="8">
        <v>25</v>
      </c>
      <c r="B27" s="8">
        <v>55.393077249038399</v>
      </c>
      <c r="C27" s="8" t="s">
        <v>115</v>
      </c>
      <c r="D27" s="8" t="s">
        <v>55</v>
      </c>
    </row>
    <row r="28" spans="1:4" x14ac:dyDescent="0.2">
      <c r="A28" s="8">
        <v>26</v>
      </c>
      <c r="B28" s="8">
        <v>53.303987868643503</v>
      </c>
      <c r="C28" s="8" t="s">
        <v>115</v>
      </c>
      <c r="D28" s="8" t="s">
        <v>56</v>
      </c>
    </row>
    <row r="29" spans="1:4" x14ac:dyDescent="0.2">
      <c r="A29" s="8">
        <v>27</v>
      </c>
      <c r="B29" s="8">
        <v>61.358308509646903</v>
      </c>
      <c r="C29" s="8" t="s">
        <v>115</v>
      </c>
      <c r="D29" s="8" t="s">
        <v>57</v>
      </c>
    </row>
    <row r="30" spans="1:4" x14ac:dyDescent="0.2">
      <c r="A30" s="8">
        <v>28</v>
      </c>
      <c r="B30" s="8">
        <v>49.459616609461698</v>
      </c>
      <c r="C30" s="8" t="s">
        <v>115</v>
      </c>
      <c r="D30" s="8" t="s">
        <v>58</v>
      </c>
    </row>
    <row r="31" spans="1:4" x14ac:dyDescent="0.2">
      <c r="A31" s="8">
        <v>29</v>
      </c>
      <c r="B31" s="8">
        <v>59.887257938652397</v>
      </c>
      <c r="C31" s="8" t="s">
        <v>115</v>
      </c>
      <c r="D31" s="8" t="s">
        <v>59</v>
      </c>
    </row>
    <row r="32" spans="1:4" x14ac:dyDescent="0.2">
      <c r="A32" s="8">
        <v>30</v>
      </c>
      <c r="B32" s="8">
        <v>61.038569581378503</v>
      </c>
      <c r="C32" s="8" t="s">
        <v>115</v>
      </c>
      <c r="D32" s="8" t="s">
        <v>60</v>
      </c>
    </row>
    <row r="33" spans="1:4" x14ac:dyDescent="0.2">
      <c r="A33" s="8">
        <v>31</v>
      </c>
      <c r="B33" s="8">
        <v>48.962804608635601</v>
      </c>
      <c r="C33" s="8" t="s">
        <v>115</v>
      </c>
      <c r="D33" s="8" t="s">
        <v>61</v>
      </c>
    </row>
    <row r="34" spans="1:4" x14ac:dyDescent="0.2">
      <c r="A34" s="8">
        <v>32</v>
      </c>
      <c r="B34" s="8">
        <v>46.777045366595701</v>
      </c>
      <c r="C34" s="8" t="s">
        <v>115</v>
      </c>
      <c r="D34" s="8" t="s">
        <v>62</v>
      </c>
    </row>
    <row r="35" spans="1:4" x14ac:dyDescent="0.2">
      <c r="A35" s="8">
        <v>33</v>
      </c>
      <c r="B35" s="8">
        <v>52.898864943407602</v>
      </c>
      <c r="C35" s="8" t="s">
        <v>115</v>
      </c>
      <c r="D35" s="8" t="s">
        <v>63</v>
      </c>
    </row>
    <row r="36" spans="1:4" x14ac:dyDescent="0.2">
      <c r="A36" s="8">
        <v>34</v>
      </c>
      <c r="B36" s="8">
        <v>57.300379076441203</v>
      </c>
      <c r="C36" s="8" t="s">
        <v>115</v>
      </c>
      <c r="D36" s="8" t="s">
        <v>64</v>
      </c>
    </row>
    <row r="37" spans="1:4" x14ac:dyDescent="0.2">
      <c r="A37" s="8">
        <v>35</v>
      </c>
      <c r="B37" s="8">
        <v>51.012075342380697</v>
      </c>
      <c r="C37" s="8" t="s">
        <v>115</v>
      </c>
      <c r="D37" s="8" t="s">
        <v>65</v>
      </c>
    </row>
    <row r="38" spans="1:4" x14ac:dyDescent="0.2">
      <c r="A38" s="8">
        <v>36</v>
      </c>
      <c r="B38" s="8">
        <v>64.195192543760896</v>
      </c>
      <c r="C38" s="8" t="s">
        <v>115</v>
      </c>
      <c r="D38" s="8" t="s">
        <v>66</v>
      </c>
    </row>
    <row r="39" spans="1:4" x14ac:dyDescent="0.2">
      <c r="A39" s="8">
        <v>37</v>
      </c>
      <c r="B39" s="8">
        <v>56.286613009129603</v>
      </c>
      <c r="C39" s="8" t="s">
        <v>115</v>
      </c>
      <c r="D39" s="8" t="s">
        <v>67</v>
      </c>
    </row>
    <row r="40" spans="1:4" x14ac:dyDescent="0.2">
      <c r="A40" s="8">
        <v>38</v>
      </c>
      <c r="B40" s="8">
        <v>50.410114758705198</v>
      </c>
      <c r="C40" s="8" t="s">
        <v>115</v>
      </c>
      <c r="D40" s="8" t="s">
        <v>68</v>
      </c>
    </row>
    <row r="41" spans="1:4" x14ac:dyDescent="0.2">
      <c r="A41" s="8">
        <v>39</v>
      </c>
      <c r="B41" s="8">
        <v>59.081779129112597</v>
      </c>
      <c r="C41" s="8" t="s">
        <v>115</v>
      </c>
      <c r="D41" s="8" t="s">
        <v>69</v>
      </c>
    </row>
    <row r="42" spans="1:4" x14ac:dyDescent="0.2">
      <c r="A42" s="8">
        <v>40</v>
      </c>
      <c r="B42" s="8">
        <v>41.227087170229701</v>
      </c>
      <c r="C42" s="8" t="s">
        <v>115</v>
      </c>
      <c r="D42" s="8" t="s">
        <v>70</v>
      </c>
    </row>
    <row r="43" spans="1:4" x14ac:dyDescent="0.2">
      <c r="A43" s="8">
        <v>41</v>
      </c>
      <c r="B43" s="8">
        <v>53.147459303399103</v>
      </c>
      <c r="C43" s="8" t="s">
        <v>115</v>
      </c>
      <c r="D43" s="8" t="s">
        <v>71</v>
      </c>
    </row>
    <row r="44" spans="1:4" x14ac:dyDescent="0.2">
      <c r="A44" s="8">
        <v>42</v>
      </c>
      <c r="B44" s="8">
        <v>55.402729015374803</v>
      </c>
      <c r="C44" s="8" t="s">
        <v>115</v>
      </c>
      <c r="D44" s="8" t="s">
        <v>72</v>
      </c>
    </row>
    <row r="45" spans="1:4" x14ac:dyDescent="0.2">
      <c r="A45" s="8">
        <v>43</v>
      </c>
      <c r="B45" s="8">
        <v>54.438501378350303</v>
      </c>
      <c r="C45" s="8" t="s">
        <v>115</v>
      </c>
      <c r="D45" s="8" t="s">
        <v>73</v>
      </c>
    </row>
    <row r="46" spans="1:4" x14ac:dyDescent="0.2">
      <c r="A46" s="8">
        <v>44</v>
      </c>
      <c r="B46" s="8">
        <v>42.032535028959202</v>
      </c>
      <c r="C46" s="8" t="s">
        <v>115</v>
      </c>
      <c r="D46" s="8" t="s">
        <v>74</v>
      </c>
    </row>
    <row r="47" spans="1:4" x14ac:dyDescent="0.2">
      <c r="A47" s="8">
        <v>45</v>
      </c>
      <c r="B47" s="8">
        <v>51.217201395767603</v>
      </c>
      <c r="C47" s="8" t="s">
        <v>115</v>
      </c>
      <c r="D47" s="8" t="s">
        <v>75</v>
      </c>
    </row>
    <row r="48" spans="1:4" x14ac:dyDescent="0.2">
      <c r="A48" s="8">
        <v>46</v>
      </c>
      <c r="B48" s="8">
        <v>65.850873499881999</v>
      </c>
      <c r="C48" s="8" t="s">
        <v>115</v>
      </c>
      <c r="D48" s="8" t="s">
        <v>76</v>
      </c>
    </row>
    <row r="49" spans="1:4" x14ac:dyDescent="0.2">
      <c r="A49" s="8">
        <v>47</v>
      </c>
      <c r="B49" s="8">
        <v>44.739966295581098</v>
      </c>
      <c r="C49" s="8" t="s">
        <v>115</v>
      </c>
      <c r="D49" s="8" t="s">
        <v>77</v>
      </c>
    </row>
    <row r="50" spans="1:4" x14ac:dyDescent="0.2">
      <c r="A50" s="8">
        <v>48</v>
      </c>
      <c r="B50" s="8">
        <v>61.279669494948699</v>
      </c>
      <c r="C50" s="8" t="s">
        <v>115</v>
      </c>
      <c r="D50" s="8" t="s">
        <v>106</v>
      </c>
    </row>
    <row r="51" spans="1:4" x14ac:dyDescent="0.2">
      <c r="A51" s="8">
        <v>49</v>
      </c>
      <c r="B51" s="8">
        <v>63.3536163610949</v>
      </c>
      <c r="C51" s="8" t="s">
        <v>115</v>
      </c>
      <c r="D51" s="8" t="s">
        <v>78</v>
      </c>
    </row>
    <row r="52" spans="1:4" x14ac:dyDescent="0.2">
      <c r="A52" s="8">
        <v>50</v>
      </c>
      <c r="B52" s="8">
        <v>45.1898659352076</v>
      </c>
      <c r="C52" s="8" t="s">
        <v>115</v>
      </c>
      <c r="D52" s="8" t="s">
        <v>79</v>
      </c>
    </row>
    <row r="53" spans="1:4" x14ac:dyDescent="0.2">
      <c r="A53" s="8">
        <v>51</v>
      </c>
      <c r="B53" s="8">
        <v>53.504770505300101</v>
      </c>
      <c r="C53" s="8" t="s">
        <v>115</v>
      </c>
      <c r="D53" s="8" t="s">
        <v>80</v>
      </c>
    </row>
    <row r="54" spans="1:4" x14ac:dyDescent="0.2">
      <c r="A54" s="8">
        <v>52</v>
      </c>
      <c r="B54" s="8">
        <v>24.460047844962599</v>
      </c>
      <c r="C54" s="8" t="s">
        <v>115</v>
      </c>
      <c r="D54" s="8" t="s">
        <v>81</v>
      </c>
    </row>
    <row r="55" spans="1:4" x14ac:dyDescent="0.2">
      <c r="A55" s="8">
        <v>53</v>
      </c>
      <c r="B55" s="8">
        <v>45.3273979903881</v>
      </c>
      <c r="C55" s="8" t="s">
        <v>115</v>
      </c>
      <c r="D55" s="8" t="s">
        <v>82</v>
      </c>
    </row>
    <row r="56" spans="1:4" x14ac:dyDescent="0.2">
      <c r="A56" s="8">
        <v>54</v>
      </c>
      <c r="B56" s="8">
        <v>29.196653009300501</v>
      </c>
      <c r="C56" s="8" t="s">
        <v>115</v>
      </c>
      <c r="D56" s="8" t="s">
        <v>83</v>
      </c>
    </row>
    <row r="57" spans="1:4" x14ac:dyDescent="0.2">
      <c r="A57" s="8">
        <v>55</v>
      </c>
      <c r="B57" s="8">
        <v>50.045557391756397</v>
      </c>
      <c r="C57" s="8" t="s">
        <v>115</v>
      </c>
      <c r="D57" s="8" t="s">
        <v>84</v>
      </c>
    </row>
    <row r="58" spans="1:4" x14ac:dyDescent="0.2">
      <c r="A58" s="8">
        <v>56</v>
      </c>
      <c r="B58" s="8">
        <v>38.219080927448303</v>
      </c>
      <c r="C58" s="8" t="s">
        <v>115</v>
      </c>
      <c r="D58" s="8" t="s">
        <v>85</v>
      </c>
    </row>
    <row r="59" spans="1:4" x14ac:dyDescent="0.2">
      <c r="A59" s="8">
        <v>57</v>
      </c>
      <c r="B59" s="8">
        <v>75.066168197794397</v>
      </c>
      <c r="C59" s="8" t="s">
        <v>115</v>
      </c>
      <c r="D59" s="8" t="s">
        <v>86</v>
      </c>
    </row>
    <row r="60" spans="1:4" x14ac:dyDescent="0.2">
      <c r="A60" s="8">
        <v>58</v>
      </c>
      <c r="B60" s="8">
        <v>46.901018560593599</v>
      </c>
      <c r="C60" s="8" t="s">
        <v>115</v>
      </c>
      <c r="D60" s="8" t="s">
        <v>87</v>
      </c>
    </row>
    <row r="61" spans="1:4" x14ac:dyDescent="0.2">
      <c r="A61" s="8">
        <v>59</v>
      </c>
      <c r="B61" s="8">
        <v>27.3786229821715</v>
      </c>
      <c r="C61" s="8" t="s">
        <v>115</v>
      </c>
      <c r="D61" s="8" t="s">
        <v>88</v>
      </c>
    </row>
    <row r="62" spans="1:4" x14ac:dyDescent="0.2">
      <c r="A62" s="8">
        <v>60</v>
      </c>
      <c r="B62" s="8">
        <v>46.441129485487302</v>
      </c>
      <c r="C62" s="8" t="s">
        <v>115</v>
      </c>
      <c r="D62" s="8" t="s">
        <v>89</v>
      </c>
    </row>
    <row r="63" spans="1:4" x14ac:dyDescent="0.2">
      <c r="A63" s="8">
        <v>61</v>
      </c>
      <c r="B63" s="8">
        <v>50.267348547523198</v>
      </c>
      <c r="C63" s="8" t="s">
        <v>115</v>
      </c>
      <c r="D63" s="8" t="s">
        <v>90</v>
      </c>
    </row>
    <row r="64" spans="1:4" x14ac:dyDescent="0.2">
      <c r="A64" s="8">
        <v>62</v>
      </c>
      <c r="B64" s="8">
        <v>52.5122867413968</v>
      </c>
      <c r="C64" s="8" t="s">
        <v>115</v>
      </c>
      <c r="D64" s="8" t="s">
        <v>91</v>
      </c>
    </row>
    <row r="65" spans="1:4" x14ac:dyDescent="0.2">
      <c r="A65" s="8">
        <v>63</v>
      </c>
      <c r="B65" s="8">
        <v>35.3907641784361</v>
      </c>
      <c r="C65" s="8" t="s">
        <v>115</v>
      </c>
      <c r="D65" s="8" t="s">
        <v>92</v>
      </c>
    </row>
    <row r="66" spans="1:4" x14ac:dyDescent="0.2">
      <c r="A66" s="8">
        <v>64</v>
      </c>
      <c r="B66" s="8">
        <v>54.7856322578793</v>
      </c>
      <c r="C66" s="8" t="s">
        <v>115</v>
      </c>
      <c r="D66" s="8" t="s">
        <v>93</v>
      </c>
    </row>
    <row r="67" spans="1:4" x14ac:dyDescent="0.2">
      <c r="A67" s="8">
        <v>65</v>
      </c>
      <c r="B67" s="8">
        <v>45.714010383580302</v>
      </c>
      <c r="C67" s="8" t="s">
        <v>115</v>
      </c>
      <c r="D67" s="8" t="s">
        <v>94</v>
      </c>
    </row>
    <row r="68" spans="1:4" x14ac:dyDescent="0.2">
      <c r="A68" s="8">
        <v>66</v>
      </c>
      <c r="B68" s="8">
        <v>47.384429004027602</v>
      </c>
      <c r="C68" s="8" t="s">
        <v>115</v>
      </c>
      <c r="D68" s="8" t="s">
        <v>95</v>
      </c>
    </row>
    <row r="69" spans="1:4" x14ac:dyDescent="0.2">
      <c r="A69" s="8">
        <v>67</v>
      </c>
      <c r="B69" s="8">
        <v>60.280194409751303</v>
      </c>
      <c r="C69" s="8" t="s">
        <v>115</v>
      </c>
      <c r="D69" s="8" t="s">
        <v>96</v>
      </c>
    </row>
    <row r="70" spans="1:4" x14ac:dyDescent="0.2">
      <c r="A70" s="8">
        <v>68</v>
      </c>
      <c r="B70" s="8">
        <v>61.975004578523901</v>
      </c>
      <c r="C70" s="8" t="s">
        <v>115</v>
      </c>
      <c r="D70" s="8" t="s">
        <v>97</v>
      </c>
    </row>
    <row r="71" spans="1:4" x14ac:dyDescent="0.2">
      <c r="A71" s="8">
        <v>69</v>
      </c>
      <c r="B71" s="8">
        <v>67.772991621685307</v>
      </c>
      <c r="C71" s="8" t="s">
        <v>115</v>
      </c>
      <c r="D71" s="8" t="s">
        <v>98</v>
      </c>
    </row>
    <row r="72" spans="1:4" x14ac:dyDescent="0.2">
      <c r="A72" s="8">
        <v>70</v>
      </c>
      <c r="B72" s="8">
        <v>62.212710371779004</v>
      </c>
      <c r="C72" s="8" t="s">
        <v>115</v>
      </c>
      <c r="D72" s="8" t="s">
        <v>99</v>
      </c>
    </row>
    <row r="73" spans="1:4" x14ac:dyDescent="0.2">
      <c r="A73" s="8">
        <v>71</v>
      </c>
      <c r="B73" s="8">
        <v>48.187344684684199</v>
      </c>
      <c r="C73" s="8" t="s">
        <v>115</v>
      </c>
      <c r="D73" s="8" t="s">
        <v>107</v>
      </c>
    </row>
    <row r="74" spans="1:4" x14ac:dyDescent="0.2">
      <c r="A74" s="8">
        <v>72</v>
      </c>
      <c r="B74" s="8">
        <v>50.156246955629001</v>
      </c>
      <c r="C74" s="8" t="s">
        <v>115</v>
      </c>
      <c r="D74" s="8" t="s">
        <v>100</v>
      </c>
    </row>
    <row r="75" spans="1:4" x14ac:dyDescent="0.2">
      <c r="A75" s="8">
        <v>73</v>
      </c>
      <c r="B75" s="8">
        <v>56.871352246961997</v>
      </c>
      <c r="C75" s="8" t="s">
        <v>115</v>
      </c>
      <c r="D75" s="8" t="s">
        <v>101</v>
      </c>
    </row>
    <row r="76" spans="1:4" x14ac:dyDescent="0.2">
      <c r="A76" s="8">
        <v>74</v>
      </c>
      <c r="B76" s="8">
        <v>49.329770635822896</v>
      </c>
      <c r="C76" s="8" t="s">
        <v>115</v>
      </c>
      <c r="D76" s="8" t="s">
        <v>102</v>
      </c>
    </row>
    <row r="77" spans="1:4" x14ac:dyDescent="0.2">
      <c r="A77" s="8">
        <v>75</v>
      </c>
      <c r="B77" s="8">
        <v>41.654574555018101</v>
      </c>
      <c r="C77" s="8" t="s">
        <v>115</v>
      </c>
      <c r="D77" s="8" t="s">
        <v>103</v>
      </c>
    </row>
    <row r="78" spans="1:4" x14ac:dyDescent="0.2">
      <c r="A78" s="8">
        <v>76</v>
      </c>
      <c r="B78" s="8">
        <v>40.827746981531298</v>
      </c>
      <c r="C78" s="8" t="s">
        <v>115</v>
      </c>
      <c r="D78" s="8" t="s">
        <v>104</v>
      </c>
    </row>
    <row r="79" spans="1:4" x14ac:dyDescent="0.2">
      <c r="A79" s="8">
        <v>77</v>
      </c>
      <c r="B79" s="8">
        <v>47.092990696257502</v>
      </c>
      <c r="C79" s="8" t="s">
        <v>115</v>
      </c>
      <c r="D79" s="8" t="s">
        <v>108</v>
      </c>
    </row>
    <row r="80" spans="1:4" x14ac:dyDescent="0.2">
      <c r="A80" s="8">
        <v>78</v>
      </c>
      <c r="B80" s="8">
        <v>58.786788259110303</v>
      </c>
      <c r="C80" s="8" t="s">
        <v>115</v>
      </c>
      <c r="D80" s="8" t="s">
        <v>109</v>
      </c>
    </row>
    <row r="81" spans="1:4" x14ac:dyDescent="0.2">
      <c r="A81" s="8">
        <v>79</v>
      </c>
      <c r="B81" s="8">
        <v>45.936634617248203</v>
      </c>
      <c r="C81" s="8" t="s">
        <v>115</v>
      </c>
      <c r="D81" s="8" t="s">
        <v>1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95A8C-8E5C-674F-8592-C65F4E40C90D}">
  <dimension ref="A1:D946"/>
  <sheetViews>
    <sheetView workbookViewId="0">
      <selection activeCell="I28" sqref="I28"/>
    </sheetView>
  </sheetViews>
  <sheetFormatPr baseColWidth="10" defaultRowHeight="15" x14ac:dyDescent="0.2"/>
  <cols>
    <col min="1" max="4" width="10.83203125" style="8"/>
  </cols>
  <sheetData>
    <row r="1" spans="1:4" x14ac:dyDescent="0.2">
      <c r="B1" s="8" t="s">
        <v>116</v>
      </c>
      <c r="C1" s="8" t="s">
        <v>117</v>
      </c>
      <c r="D1" s="8" t="s">
        <v>118</v>
      </c>
    </row>
    <row r="2" spans="1:4" x14ac:dyDescent="0.2">
      <c r="A2" s="8">
        <v>0</v>
      </c>
      <c r="B2" s="8" t="s">
        <v>119</v>
      </c>
      <c r="C2" s="8">
        <v>0</v>
      </c>
      <c r="D2" s="8" t="s">
        <v>114</v>
      </c>
    </row>
    <row r="3" spans="1:4" x14ac:dyDescent="0.2">
      <c r="A3" s="8">
        <v>1</v>
      </c>
      <c r="B3" s="8" t="s">
        <v>120</v>
      </c>
      <c r="C3" s="8">
        <v>0.18181818181818099</v>
      </c>
      <c r="D3" s="8" t="s">
        <v>114</v>
      </c>
    </row>
    <row r="4" spans="1:4" x14ac:dyDescent="0.2">
      <c r="A4" s="8">
        <v>2</v>
      </c>
      <c r="B4" s="8" t="s">
        <v>121</v>
      </c>
      <c r="C4" s="8">
        <v>0</v>
      </c>
      <c r="D4" s="8" t="s">
        <v>114</v>
      </c>
    </row>
    <row r="5" spans="1:4" x14ac:dyDescent="0.2">
      <c r="A5" s="8">
        <v>3</v>
      </c>
      <c r="B5" s="8" t="s">
        <v>122</v>
      </c>
      <c r="C5" s="8">
        <v>0.27272727272727199</v>
      </c>
      <c r="D5" s="8" t="s">
        <v>114</v>
      </c>
    </row>
    <row r="6" spans="1:4" x14ac:dyDescent="0.2">
      <c r="A6" s="8">
        <v>4</v>
      </c>
      <c r="B6" s="8" t="s">
        <v>123</v>
      </c>
      <c r="C6" s="8">
        <v>0</v>
      </c>
      <c r="D6" s="8" t="s">
        <v>114</v>
      </c>
    </row>
    <row r="7" spans="1:4" x14ac:dyDescent="0.2">
      <c r="A7" s="8">
        <v>5</v>
      </c>
      <c r="B7" s="8" t="s">
        <v>124</v>
      </c>
      <c r="C7" s="8">
        <v>0.54545454545454497</v>
      </c>
      <c r="D7" s="8" t="s">
        <v>114</v>
      </c>
    </row>
    <row r="8" spans="1:4" x14ac:dyDescent="0.2">
      <c r="A8" s="8">
        <v>6</v>
      </c>
      <c r="B8" s="8" t="s">
        <v>125</v>
      </c>
      <c r="C8" s="8">
        <v>0</v>
      </c>
      <c r="D8" s="8" t="s">
        <v>114</v>
      </c>
    </row>
    <row r="9" spans="1:4" x14ac:dyDescent="0.2">
      <c r="A9" s="8">
        <v>7</v>
      </c>
      <c r="B9" s="8" t="s">
        <v>119</v>
      </c>
      <c r="C9" s="8">
        <v>0</v>
      </c>
      <c r="D9" s="8" t="s">
        <v>114</v>
      </c>
    </row>
    <row r="10" spans="1:4" x14ac:dyDescent="0.2">
      <c r="A10" s="8">
        <v>8</v>
      </c>
      <c r="B10" s="8" t="s">
        <v>120</v>
      </c>
      <c r="C10" s="8">
        <v>0.16666666666666599</v>
      </c>
      <c r="D10" s="8" t="s">
        <v>114</v>
      </c>
    </row>
    <row r="11" spans="1:4" x14ac:dyDescent="0.2">
      <c r="A11" s="8">
        <v>9</v>
      </c>
      <c r="B11" s="8" t="s">
        <v>121</v>
      </c>
      <c r="C11" s="8">
        <v>0</v>
      </c>
      <c r="D11" s="8" t="s">
        <v>114</v>
      </c>
    </row>
    <row r="12" spans="1:4" x14ac:dyDescent="0.2">
      <c r="A12" s="8">
        <v>10</v>
      </c>
      <c r="B12" s="8" t="s">
        <v>122</v>
      </c>
      <c r="C12" s="8">
        <v>0.33333333333333298</v>
      </c>
      <c r="D12" s="8" t="s">
        <v>114</v>
      </c>
    </row>
    <row r="13" spans="1:4" x14ac:dyDescent="0.2">
      <c r="A13" s="8">
        <v>11</v>
      </c>
      <c r="B13" s="8" t="s">
        <v>123</v>
      </c>
      <c r="C13" s="8">
        <v>0</v>
      </c>
      <c r="D13" s="8" t="s">
        <v>114</v>
      </c>
    </row>
    <row r="14" spans="1:4" x14ac:dyDescent="0.2">
      <c r="A14" s="8">
        <v>12</v>
      </c>
      <c r="B14" s="8" t="s">
        <v>124</v>
      </c>
      <c r="C14" s="8">
        <v>0.5</v>
      </c>
      <c r="D14" s="8" t="s">
        <v>114</v>
      </c>
    </row>
    <row r="15" spans="1:4" x14ac:dyDescent="0.2">
      <c r="A15" s="8">
        <v>13</v>
      </c>
      <c r="B15" s="8" t="s">
        <v>125</v>
      </c>
      <c r="C15" s="8">
        <v>0</v>
      </c>
      <c r="D15" s="8" t="s">
        <v>114</v>
      </c>
    </row>
    <row r="16" spans="1:4" x14ac:dyDescent="0.2">
      <c r="A16" s="8">
        <v>14</v>
      </c>
      <c r="B16" s="8" t="s">
        <v>119</v>
      </c>
      <c r="C16" s="8">
        <v>0</v>
      </c>
      <c r="D16" s="8" t="s">
        <v>114</v>
      </c>
    </row>
    <row r="17" spans="1:4" x14ac:dyDescent="0.2">
      <c r="A17" s="8">
        <v>15</v>
      </c>
      <c r="B17" s="8" t="s">
        <v>120</v>
      </c>
      <c r="C17" s="8">
        <v>0.157894736842105</v>
      </c>
      <c r="D17" s="8" t="s">
        <v>114</v>
      </c>
    </row>
    <row r="18" spans="1:4" x14ac:dyDescent="0.2">
      <c r="A18" s="8">
        <v>16</v>
      </c>
      <c r="B18" s="8" t="s">
        <v>121</v>
      </c>
      <c r="C18" s="8">
        <v>0.26315789473684198</v>
      </c>
      <c r="D18" s="8" t="s">
        <v>114</v>
      </c>
    </row>
    <row r="19" spans="1:4" x14ac:dyDescent="0.2">
      <c r="A19" s="8">
        <v>17</v>
      </c>
      <c r="B19" s="8" t="s">
        <v>122</v>
      </c>
      <c r="C19" s="8">
        <v>0.26315789473684198</v>
      </c>
      <c r="D19" s="8" t="s">
        <v>114</v>
      </c>
    </row>
    <row r="20" spans="1:4" x14ac:dyDescent="0.2">
      <c r="A20" s="8">
        <v>18</v>
      </c>
      <c r="B20" s="8" t="s">
        <v>123</v>
      </c>
      <c r="C20" s="8">
        <v>5.2631578947368397E-2</v>
      </c>
      <c r="D20" s="8" t="s">
        <v>114</v>
      </c>
    </row>
    <row r="21" spans="1:4" x14ac:dyDescent="0.2">
      <c r="A21" s="8">
        <v>19</v>
      </c>
      <c r="B21" s="8" t="s">
        <v>124</v>
      </c>
      <c r="C21" s="8">
        <v>0.21052631578947301</v>
      </c>
      <c r="D21" s="8" t="s">
        <v>114</v>
      </c>
    </row>
    <row r="22" spans="1:4" x14ac:dyDescent="0.2">
      <c r="A22" s="8">
        <v>20</v>
      </c>
      <c r="B22" s="8" t="s">
        <v>125</v>
      </c>
      <c r="C22" s="8">
        <v>5.2631578947368397E-2</v>
      </c>
      <c r="D22" s="8" t="s">
        <v>114</v>
      </c>
    </row>
    <row r="23" spans="1:4" x14ac:dyDescent="0.2">
      <c r="A23" s="8">
        <v>21</v>
      </c>
      <c r="B23" s="8" t="s">
        <v>119</v>
      </c>
      <c r="C23" s="8">
        <v>0</v>
      </c>
      <c r="D23" s="8" t="s">
        <v>114</v>
      </c>
    </row>
    <row r="24" spans="1:4" x14ac:dyDescent="0.2">
      <c r="A24" s="8">
        <v>22</v>
      </c>
      <c r="B24" s="8" t="s">
        <v>120</v>
      </c>
      <c r="C24" s="8">
        <v>0.25</v>
      </c>
      <c r="D24" s="8" t="s">
        <v>114</v>
      </c>
    </row>
    <row r="25" spans="1:4" x14ac:dyDescent="0.2">
      <c r="A25" s="8">
        <v>23</v>
      </c>
      <c r="B25" s="8" t="s">
        <v>121</v>
      </c>
      <c r="C25" s="8">
        <v>0.20833333333333301</v>
      </c>
      <c r="D25" s="8" t="s">
        <v>114</v>
      </c>
    </row>
    <row r="26" spans="1:4" x14ac:dyDescent="0.2">
      <c r="A26" s="8">
        <v>24</v>
      </c>
      <c r="B26" s="8" t="s">
        <v>122</v>
      </c>
      <c r="C26" s="8">
        <v>0.25</v>
      </c>
      <c r="D26" s="8" t="s">
        <v>114</v>
      </c>
    </row>
    <row r="27" spans="1:4" x14ac:dyDescent="0.2">
      <c r="A27" s="8">
        <v>25</v>
      </c>
      <c r="B27" s="8" t="s">
        <v>123</v>
      </c>
      <c r="C27" s="8">
        <v>8.3333333333333301E-2</v>
      </c>
      <c r="D27" s="8" t="s">
        <v>114</v>
      </c>
    </row>
    <row r="28" spans="1:4" x14ac:dyDescent="0.2">
      <c r="A28" s="8">
        <v>26</v>
      </c>
      <c r="B28" s="8" t="s">
        <v>124</v>
      </c>
      <c r="C28" s="8">
        <v>0.16666666666666599</v>
      </c>
      <c r="D28" s="8" t="s">
        <v>114</v>
      </c>
    </row>
    <row r="29" spans="1:4" x14ac:dyDescent="0.2">
      <c r="A29" s="8">
        <v>27</v>
      </c>
      <c r="B29" s="8" t="s">
        <v>125</v>
      </c>
      <c r="C29" s="8">
        <v>4.1666666666666602E-2</v>
      </c>
      <c r="D29" s="8" t="s">
        <v>114</v>
      </c>
    </row>
    <row r="30" spans="1:4" x14ac:dyDescent="0.2">
      <c r="A30" s="8">
        <v>28</v>
      </c>
      <c r="B30" s="8" t="s">
        <v>119</v>
      </c>
      <c r="C30" s="8">
        <v>0</v>
      </c>
      <c r="D30" s="8" t="s">
        <v>114</v>
      </c>
    </row>
    <row r="31" spans="1:4" x14ac:dyDescent="0.2">
      <c r="A31" s="8">
        <v>29</v>
      </c>
      <c r="B31" s="8" t="s">
        <v>120</v>
      </c>
      <c r="C31" s="8">
        <v>0.225806451612903</v>
      </c>
      <c r="D31" s="8" t="s">
        <v>114</v>
      </c>
    </row>
    <row r="32" spans="1:4" x14ac:dyDescent="0.2">
      <c r="A32" s="8">
        <v>30</v>
      </c>
      <c r="B32" s="8" t="s">
        <v>121</v>
      </c>
      <c r="C32" s="8">
        <v>0.19354838709677399</v>
      </c>
      <c r="D32" s="8" t="s">
        <v>114</v>
      </c>
    </row>
    <row r="33" spans="1:4" x14ac:dyDescent="0.2">
      <c r="A33" s="8">
        <v>31</v>
      </c>
      <c r="B33" s="8" t="s">
        <v>122</v>
      </c>
      <c r="C33" s="8">
        <v>0.225806451612903</v>
      </c>
      <c r="D33" s="8" t="s">
        <v>114</v>
      </c>
    </row>
    <row r="34" spans="1:4" x14ac:dyDescent="0.2">
      <c r="A34" s="8">
        <v>32</v>
      </c>
      <c r="B34" s="8" t="s">
        <v>123</v>
      </c>
      <c r="C34" s="8">
        <v>0.12903225806451599</v>
      </c>
      <c r="D34" s="8" t="s">
        <v>114</v>
      </c>
    </row>
    <row r="35" spans="1:4" x14ac:dyDescent="0.2">
      <c r="A35" s="8">
        <v>33</v>
      </c>
      <c r="B35" s="8" t="s">
        <v>124</v>
      </c>
      <c r="C35" s="8">
        <v>0.225806451612903</v>
      </c>
      <c r="D35" s="8" t="s">
        <v>114</v>
      </c>
    </row>
    <row r="36" spans="1:4" x14ac:dyDescent="0.2">
      <c r="A36" s="8">
        <v>34</v>
      </c>
      <c r="B36" s="8" t="s">
        <v>125</v>
      </c>
      <c r="C36" s="8">
        <v>0</v>
      </c>
      <c r="D36" s="8" t="s">
        <v>114</v>
      </c>
    </row>
    <row r="37" spans="1:4" x14ac:dyDescent="0.2">
      <c r="A37" s="8">
        <v>35</v>
      </c>
      <c r="B37" s="8" t="s">
        <v>119</v>
      </c>
      <c r="C37" s="8">
        <v>3.125E-2</v>
      </c>
      <c r="D37" s="8" t="s">
        <v>114</v>
      </c>
    </row>
    <row r="38" spans="1:4" x14ac:dyDescent="0.2">
      <c r="A38" s="8">
        <v>36</v>
      </c>
      <c r="B38" s="8" t="s">
        <v>120</v>
      </c>
      <c r="C38" s="8">
        <v>0.21875</v>
      </c>
      <c r="D38" s="8" t="s">
        <v>114</v>
      </c>
    </row>
    <row r="39" spans="1:4" x14ac:dyDescent="0.2">
      <c r="A39" s="8">
        <v>37</v>
      </c>
      <c r="B39" s="8" t="s">
        <v>121</v>
      </c>
      <c r="C39" s="8">
        <v>0.1875</v>
      </c>
      <c r="D39" s="8" t="s">
        <v>114</v>
      </c>
    </row>
    <row r="40" spans="1:4" x14ac:dyDescent="0.2">
      <c r="A40" s="8">
        <v>38</v>
      </c>
      <c r="B40" s="8" t="s">
        <v>122</v>
      </c>
      <c r="C40" s="8">
        <v>0.21875</v>
      </c>
      <c r="D40" s="8" t="s">
        <v>114</v>
      </c>
    </row>
    <row r="41" spans="1:4" x14ac:dyDescent="0.2">
      <c r="A41" s="8">
        <v>39</v>
      </c>
      <c r="B41" s="8" t="s">
        <v>123</v>
      </c>
      <c r="C41" s="8">
        <v>0.125</v>
      </c>
      <c r="D41" s="8" t="s">
        <v>114</v>
      </c>
    </row>
    <row r="42" spans="1:4" x14ac:dyDescent="0.2">
      <c r="A42" s="8">
        <v>40</v>
      </c>
      <c r="B42" s="8" t="s">
        <v>124</v>
      </c>
      <c r="C42" s="8">
        <v>0.21875</v>
      </c>
      <c r="D42" s="8" t="s">
        <v>114</v>
      </c>
    </row>
    <row r="43" spans="1:4" x14ac:dyDescent="0.2">
      <c r="A43" s="8">
        <v>41</v>
      </c>
      <c r="B43" s="8" t="s">
        <v>125</v>
      </c>
      <c r="C43" s="8">
        <v>0</v>
      </c>
      <c r="D43" s="8" t="s">
        <v>114</v>
      </c>
    </row>
    <row r="44" spans="1:4" x14ac:dyDescent="0.2">
      <c r="A44" s="8">
        <v>42</v>
      </c>
      <c r="B44" s="8" t="s">
        <v>119</v>
      </c>
      <c r="C44" s="8">
        <v>0.19230769230769201</v>
      </c>
      <c r="D44" s="8" t="s">
        <v>114</v>
      </c>
    </row>
    <row r="45" spans="1:4" x14ac:dyDescent="0.2">
      <c r="A45" s="8">
        <v>43</v>
      </c>
      <c r="B45" s="8" t="s">
        <v>120</v>
      </c>
      <c r="C45" s="8">
        <v>0.23076923076923</v>
      </c>
      <c r="D45" s="8" t="s">
        <v>114</v>
      </c>
    </row>
    <row r="46" spans="1:4" x14ac:dyDescent="0.2">
      <c r="A46" s="8">
        <v>44</v>
      </c>
      <c r="B46" s="8" t="s">
        <v>121</v>
      </c>
      <c r="C46" s="8">
        <v>0.115384615384615</v>
      </c>
      <c r="D46" s="8" t="s">
        <v>114</v>
      </c>
    </row>
    <row r="47" spans="1:4" x14ac:dyDescent="0.2">
      <c r="A47" s="8">
        <v>45</v>
      </c>
      <c r="B47" s="8" t="s">
        <v>122</v>
      </c>
      <c r="C47" s="8">
        <v>0</v>
      </c>
      <c r="D47" s="8" t="s">
        <v>114</v>
      </c>
    </row>
    <row r="48" spans="1:4" x14ac:dyDescent="0.2">
      <c r="A48" s="8">
        <v>46</v>
      </c>
      <c r="B48" s="8" t="s">
        <v>123</v>
      </c>
      <c r="C48" s="8">
        <v>0.115384615384615</v>
      </c>
      <c r="D48" s="8" t="s">
        <v>114</v>
      </c>
    </row>
    <row r="49" spans="1:4" x14ac:dyDescent="0.2">
      <c r="A49" s="8">
        <v>47</v>
      </c>
      <c r="B49" s="8" t="s">
        <v>124</v>
      </c>
      <c r="C49" s="8">
        <v>0.23076923076923</v>
      </c>
      <c r="D49" s="8" t="s">
        <v>114</v>
      </c>
    </row>
    <row r="50" spans="1:4" x14ac:dyDescent="0.2">
      <c r="A50" s="8">
        <v>48</v>
      </c>
      <c r="B50" s="8" t="s">
        <v>125</v>
      </c>
      <c r="C50" s="8">
        <v>0.115384615384615</v>
      </c>
      <c r="D50" s="8" t="s">
        <v>114</v>
      </c>
    </row>
    <row r="51" spans="1:4" x14ac:dyDescent="0.2">
      <c r="A51" s="8">
        <v>49</v>
      </c>
      <c r="B51" s="8" t="s">
        <v>119</v>
      </c>
      <c r="C51" s="8">
        <v>3.3333333333333298E-2</v>
      </c>
      <c r="D51" s="8" t="s">
        <v>114</v>
      </c>
    </row>
    <row r="52" spans="1:4" x14ac:dyDescent="0.2">
      <c r="A52" s="8">
        <v>50</v>
      </c>
      <c r="B52" s="8" t="s">
        <v>120</v>
      </c>
      <c r="C52" s="8">
        <v>0.266666666666666</v>
      </c>
      <c r="D52" s="8" t="s">
        <v>114</v>
      </c>
    </row>
    <row r="53" spans="1:4" x14ac:dyDescent="0.2">
      <c r="A53" s="8">
        <v>51</v>
      </c>
      <c r="B53" s="8" t="s">
        <v>121</v>
      </c>
      <c r="C53" s="8">
        <v>6.6666666666666596E-2</v>
      </c>
      <c r="D53" s="8" t="s">
        <v>114</v>
      </c>
    </row>
    <row r="54" spans="1:4" x14ac:dyDescent="0.2">
      <c r="A54" s="8">
        <v>52</v>
      </c>
      <c r="B54" s="8" t="s">
        <v>122</v>
      </c>
      <c r="C54" s="8">
        <v>0.233333333333333</v>
      </c>
      <c r="D54" s="8" t="s">
        <v>114</v>
      </c>
    </row>
    <row r="55" spans="1:4" x14ac:dyDescent="0.2">
      <c r="A55" s="8">
        <v>53</v>
      </c>
      <c r="B55" s="8" t="s">
        <v>123</v>
      </c>
      <c r="C55" s="8">
        <v>0.133333333333333</v>
      </c>
      <c r="D55" s="8" t="s">
        <v>114</v>
      </c>
    </row>
    <row r="56" spans="1:4" x14ac:dyDescent="0.2">
      <c r="A56" s="8">
        <v>54</v>
      </c>
      <c r="B56" s="8" t="s">
        <v>124</v>
      </c>
      <c r="C56" s="8">
        <v>0.266666666666666</v>
      </c>
      <c r="D56" s="8" t="s">
        <v>114</v>
      </c>
    </row>
    <row r="57" spans="1:4" x14ac:dyDescent="0.2">
      <c r="A57" s="8">
        <v>55</v>
      </c>
      <c r="B57" s="8" t="s">
        <v>125</v>
      </c>
      <c r="C57" s="8">
        <v>0</v>
      </c>
      <c r="D57" s="8" t="s">
        <v>114</v>
      </c>
    </row>
    <row r="58" spans="1:4" x14ac:dyDescent="0.2">
      <c r="A58" s="8">
        <v>56</v>
      </c>
      <c r="B58" s="8" t="s">
        <v>119</v>
      </c>
      <c r="C58" s="8">
        <v>0</v>
      </c>
      <c r="D58" s="8" t="s">
        <v>114</v>
      </c>
    </row>
    <row r="59" spans="1:4" x14ac:dyDescent="0.2">
      <c r="A59" s="8">
        <v>57</v>
      </c>
      <c r="B59" s="8" t="s">
        <v>120</v>
      </c>
      <c r="C59" s="8">
        <v>0.28571428571428498</v>
      </c>
      <c r="D59" s="8" t="s">
        <v>114</v>
      </c>
    </row>
    <row r="60" spans="1:4" x14ac:dyDescent="0.2">
      <c r="A60" s="8">
        <v>58</v>
      </c>
      <c r="B60" s="8" t="s">
        <v>121</v>
      </c>
      <c r="C60" s="8">
        <v>0.17857142857142799</v>
      </c>
      <c r="D60" s="8" t="s">
        <v>114</v>
      </c>
    </row>
    <row r="61" spans="1:4" x14ac:dyDescent="0.2">
      <c r="A61" s="8">
        <v>59</v>
      </c>
      <c r="B61" s="8" t="s">
        <v>122</v>
      </c>
      <c r="C61" s="8">
        <v>0.25</v>
      </c>
      <c r="D61" s="8" t="s">
        <v>114</v>
      </c>
    </row>
    <row r="62" spans="1:4" x14ac:dyDescent="0.2">
      <c r="A62" s="8">
        <v>60</v>
      </c>
      <c r="B62" s="8" t="s">
        <v>123</v>
      </c>
      <c r="C62" s="8">
        <v>0.107142857142857</v>
      </c>
      <c r="D62" s="8" t="s">
        <v>114</v>
      </c>
    </row>
    <row r="63" spans="1:4" x14ac:dyDescent="0.2">
      <c r="A63" s="8">
        <v>61</v>
      </c>
      <c r="B63" s="8" t="s">
        <v>124</v>
      </c>
      <c r="C63" s="8">
        <v>0.14285714285714199</v>
      </c>
      <c r="D63" s="8" t="s">
        <v>114</v>
      </c>
    </row>
    <row r="64" spans="1:4" x14ac:dyDescent="0.2">
      <c r="A64" s="8">
        <v>62</v>
      </c>
      <c r="B64" s="8" t="s">
        <v>125</v>
      </c>
      <c r="C64" s="8">
        <v>3.5714285714285698E-2</v>
      </c>
      <c r="D64" s="8" t="s">
        <v>114</v>
      </c>
    </row>
    <row r="65" spans="1:4" x14ac:dyDescent="0.2">
      <c r="A65" s="8">
        <v>63</v>
      </c>
      <c r="B65" s="8" t="s">
        <v>119</v>
      </c>
      <c r="C65" s="8">
        <v>0.114285714285714</v>
      </c>
      <c r="D65" s="8" t="s">
        <v>114</v>
      </c>
    </row>
    <row r="66" spans="1:4" x14ac:dyDescent="0.2">
      <c r="A66" s="8">
        <v>64</v>
      </c>
      <c r="B66" s="8" t="s">
        <v>120</v>
      </c>
      <c r="C66" s="8">
        <v>0.22857142857142801</v>
      </c>
      <c r="D66" s="8" t="s">
        <v>114</v>
      </c>
    </row>
    <row r="67" spans="1:4" x14ac:dyDescent="0.2">
      <c r="A67" s="8">
        <v>65</v>
      </c>
      <c r="B67" s="8" t="s">
        <v>121</v>
      </c>
      <c r="C67" s="8">
        <v>0.114285714285714</v>
      </c>
      <c r="D67" s="8" t="s">
        <v>114</v>
      </c>
    </row>
    <row r="68" spans="1:4" x14ac:dyDescent="0.2">
      <c r="A68" s="8">
        <v>66</v>
      </c>
      <c r="B68" s="8" t="s">
        <v>122</v>
      </c>
      <c r="C68" s="8">
        <v>0.2</v>
      </c>
      <c r="D68" s="8" t="s">
        <v>114</v>
      </c>
    </row>
    <row r="69" spans="1:4" x14ac:dyDescent="0.2">
      <c r="A69" s="8">
        <v>67</v>
      </c>
      <c r="B69" s="8" t="s">
        <v>123</v>
      </c>
      <c r="C69" s="8">
        <v>0.25714285714285701</v>
      </c>
      <c r="D69" s="8" t="s">
        <v>114</v>
      </c>
    </row>
    <row r="70" spans="1:4" x14ac:dyDescent="0.2">
      <c r="A70" s="8">
        <v>68</v>
      </c>
      <c r="B70" s="8" t="s">
        <v>124</v>
      </c>
      <c r="C70" s="8">
        <v>8.5714285714285701E-2</v>
      </c>
      <c r="D70" s="8" t="s">
        <v>114</v>
      </c>
    </row>
    <row r="71" spans="1:4" x14ac:dyDescent="0.2">
      <c r="A71" s="8">
        <v>69</v>
      </c>
      <c r="B71" s="8" t="s">
        <v>125</v>
      </c>
      <c r="C71" s="8">
        <v>0</v>
      </c>
      <c r="D71" s="8" t="s">
        <v>114</v>
      </c>
    </row>
    <row r="72" spans="1:4" x14ac:dyDescent="0.2">
      <c r="A72" s="8">
        <v>70</v>
      </c>
      <c r="B72" s="8" t="s">
        <v>119</v>
      </c>
      <c r="C72" s="8">
        <v>9.3023255813953404E-2</v>
      </c>
      <c r="D72" s="8" t="s">
        <v>114</v>
      </c>
    </row>
    <row r="73" spans="1:4" x14ac:dyDescent="0.2">
      <c r="A73" s="8">
        <v>71</v>
      </c>
      <c r="B73" s="8" t="s">
        <v>120</v>
      </c>
      <c r="C73" s="8">
        <v>0.186046511627906</v>
      </c>
      <c r="D73" s="8" t="s">
        <v>114</v>
      </c>
    </row>
    <row r="74" spans="1:4" x14ac:dyDescent="0.2">
      <c r="A74" s="8">
        <v>72</v>
      </c>
      <c r="B74" s="8" t="s">
        <v>121</v>
      </c>
      <c r="C74" s="8">
        <v>0.116279069767441</v>
      </c>
      <c r="D74" s="8" t="s">
        <v>114</v>
      </c>
    </row>
    <row r="75" spans="1:4" x14ac:dyDescent="0.2">
      <c r="A75" s="8">
        <v>73</v>
      </c>
      <c r="B75" s="8" t="s">
        <v>122</v>
      </c>
      <c r="C75" s="8">
        <v>0.16279069767441801</v>
      </c>
      <c r="D75" s="8" t="s">
        <v>114</v>
      </c>
    </row>
    <row r="76" spans="1:4" x14ac:dyDescent="0.2">
      <c r="A76" s="8">
        <v>74</v>
      </c>
      <c r="B76" s="8" t="s">
        <v>123</v>
      </c>
      <c r="C76" s="8">
        <v>0.232558139534883</v>
      </c>
      <c r="D76" s="8" t="s">
        <v>114</v>
      </c>
    </row>
    <row r="77" spans="1:4" x14ac:dyDescent="0.2">
      <c r="A77" s="8">
        <v>75</v>
      </c>
      <c r="B77" s="8" t="s">
        <v>124</v>
      </c>
      <c r="C77" s="8">
        <v>0.209302325581395</v>
      </c>
      <c r="D77" s="8" t="s">
        <v>114</v>
      </c>
    </row>
    <row r="78" spans="1:4" x14ac:dyDescent="0.2">
      <c r="A78" s="8">
        <v>76</v>
      </c>
      <c r="B78" s="8" t="s">
        <v>125</v>
      </c>
      <c r="C78" s="8">
        <v>0</v>
      </c>
      <c r="D78" s="8" t="s">
        <v>114</v>
      </c>
    </row>
    <row r="79" spans="1:4" x14ac:dyDescent="0.2">
      <c r="A79" s="8">
        <v>77</v>
      </c>
      <c r="B79" s="8" t="s">
        <v>119</v>
      </c>
      <c r="C79" s="8">
        <v>0</v>
      </c>
      <c r="D79" s="8" t="s">
        <v>114</v>
      </c>
    </row>
    <row r="80" spans="1:4" x14ac:dyDescent="0.2">
      <c r="A80" s="8">
        <v>78</v>
      </c>
      <c r="B80" s="8" t="s">
        <v>120</v>
      </c>
      <c r="C80" s="8">
        <v>0.20833333333333301</v>
      </c>
      <c r="D80" s="8" t="s">
        <v>114</v>
      </c>
    </row>
    <row r="81" spans="1:4" x14ac:dyDescent="0.2">
      <c r="A81" s="8">
        <v>79</v>
      </c>
      <c r="B81" s="8" t="s">
        <v>121</v>
      </c>
      <c r="C81" s="8">
        <v>0</v>
      </c>
      <c r="D81" s="8" t="s">
        <v>114</v>
      </c>
    </row>
    <row r="82" spans="1:4" x14ac:dyDescent="0.2">
      <c r="A82" s="8">
        <v>80</v>
      </c>
      <c r="B82" s="8" t="s">
        <v>122</v>
      </c>
      <c r="C82" s="8">
        <v>0.25</v>
      </c>
      <c r="D82" s="8" t="s">
        <v>114</v>
      </c>
    </row>
    <row r="83" spans="1:4" x14ac:dyDescent="0.2">
      <c r="A83" s="8">
        <v>81</v>
      </c>
      <c r="B83" s="8" t="s">
        <v>123</v>
      </c>
      <c r="C83" s="8">
        <v>4.1666666666666602E-2</v>
      </c>
      <c r="D83" s="8" t="s">
        <v>114</v>
      </c>
    </row>
    <row r="84" spans="1:4" x14ac:dyDescent="0.2">
      <c r="A84" s="8">
        <v>82</v>
      </c>
      <c r="B84" s="8" t="s">
        <v>124</v>
      </c>
      <c r="C84" s="8">
        <v>0.5</v>
      </c>
      <c r="D84" s="8" t="s">
        <v>114</v>
      </c>
    </row>
    <row r="85" spans="1:4" x14ac:dyDescent="0.2">
      <c r="A85" s="8">
        <v>83</v>
      </c>
      <c r="B85" s="8" t="s">
        <v>125</v>
      </c>
      <c r="C85" s="8">
        <v>0</v>
      </c>
      <c r="D85" s="8" t="s">
        <v>114</v>
      </c>
    </row>
    <row r="86" spans="1:4" x14ac:dyDescent="0.2">
      <c r="A86" s="8">
        <v>84</v>
      </c>
      <c r="B86" s="8" t="s">
        <v>119</v>
      </c>
      <c r="C86" s="8">
        <v>0</v>
      </c>
      <c r="D86" s="8" t="s">
        <v>114</v>
      </c>
    </row>
    <row r="87" spans="1:4" x14ac:dyDescent="0.2">
      <c r="A87" s="8">
        <v>85</v>
      </c>
      <c r="B87" s="8" t="s">
        <v>120</v>
      </c>
      <c r="C87" s="8">
        <v>0.18181818181818099</v>
      </c>
      <c r="D87" s="8" t="s">
        <v>114</v>
      </c>
    </row>
    <row r="88" spans="1:4" x14ac:dyDescent="0.2">
      <c r="A88" s="8">
        <v>86</v>
      </c>
      <c r="B88" s="8" t="s">
        <v>121</v>
      </c>
      <c r="C88" s="8">
        <v>0.18181818181818099</v>
      </c>
      <c r="D88" s="8" t="s">
        <v>114</v>
      </c>
    </row>
    <row r="89" spans="1:4" x14ac:dyDescent="0.2">
      <c r="A89" s="8">
        <v>87</v>
      </c>
      <c r="B89" s="8" t="s">
        <v>122</v>
      </c>
      <c r="C89" s="8">
        <v>9.0909090909090898E-2</v>
      </c>
      <c r="D89" s="8" t="s">
        <v>114</v>
      </c>
    </row>
    <row r="90" spans="1:4" x14ac:dyDescent="0.2">
      <c r="A90" s="8">
        <v>88</v>
      </c>
      <c r="B90" s="8" t="s">
        <v>123</v>
      </c>
      <c r="C90" s="8">
        <v>9.0909090909090898E-2</v>
      </c>
      <c r="D90" s="8" t="s">
        <v>114</v>
      </c>
    </row>
    <row r="91" spans="1:4" x14ac:dyDescent="0.2">
      <c r="A91" s="8">
        <v>89</v>
      </c>
      <c r="B91" s="8" t="s">
        <v>124</v>
      </c>
      <c r="C91" s="8">
        <v>0.45454545454545398</v>
      </c>
      <c r="D91" s="8" t="s">
        <v>114</v>
      </c>
    </row>
    <row r="92" spans="1:4" x14ac:dyDescent="0.2">
      <c r="A92" s="8">
        <v>90</v>
      </c>
      <c r="B92" s="8" t="s">
        <v>125</v>
      </c>
      <c r="C92" s="8">
        <v>0</v>
      </c>
      <c r="D92" s="8" t="s">
        <v>114</v>
      </c>
    </row>
    <row r="93" spans="1:4" x14ac:dyDescent="0.2">
      <c r="A93" s="8">
        <v>91</v>
      </c>
      <c r="B93" s="8" t="s">
        <v>119</v>
      </c>
      <c r="C93" s="8">
        <v>0</v>
      </c>
      <c r="D93" s="8" t="s">
        <v>114</v>
      </c>
    </row>
    <row r="94" spans="1:4" x14ac:dyDescent="0.2">
      <c r="A94" s="8">
        <v>92</v>
      </c>
      <c r="B94" s="8" t="s">
        <v>120</v>
      </c>
      <c r="C94" s="8">
        <v>0.17647058823529399</v>
      </c>
      <c r="D94" s="8" t="s">
        <v>114</v>
      </c>
    </row>
    <row r="95" spans="1:4" x14ac:dyDescent="0.2">
      <c r="A95" s="8">
        <v>93</v>
      </c>
      <c r="B95" s="8" t="s">
        <v>121</v>
      </c>
      <c r="C95" s="8">
        <v>0</v>
      </c>
      <c r="D95" s="8" t="s">
        <v>114</v>
      </c>
    </row>
    <row r="96" spans="1:4" x14ac:dyDescent="0.2">
      <c r="A96" s="8">
        <v>94</v>
      </c>
      <c r="B96" s="8" t="s">
        <v>122</v>
      </c>
      <c r="C96" s="8">
        <v>5.8823529411764698E-2</v>
      </c>
      <c r="D96" s="8" t="s">
        <v>114</v>
      </c>
    </row>
    <row r="97" spans="1:4" x14ac:dyDescent="0.2">
      <c r="A97" s="8">
        <v>95</v>
      </c>
      <c r="B97" s="8" t="s">
        <v>123</v>
      </c>
      <c r="C97" s="8">
        <v>0</v>
      </c>
      <c r="D97" s="8" t="s">
        <v>114</v>
      </c>
    </row>
    <row r="98" spans="1:4" x14ac:dyDescent="0.2">
      <c r="A98" s="8">
        <v>96</v>
      </c>
      <c r="B98" s="8" t="s">
        <v>124</v>
      </c>
      <c r="C98" s="8">
        <v>0.76470588235294101</v>
      </c>
      <c r="D98" s="8" t="s">
        <v>114</v>
      </c>
    </row>
    <row r="99" spans="1:4" x14ac:dyDescent="0.2">
      <c r="A99" s="8">
        <v>97</v>
      </c>
      <c r="B99" s="8" t="s">
        <v>125</v>
      </c>
      <c r="C99" s="8">
        <v>0</v>
      </c>
      <c r="D99" s="8" t="s">
        <v>114</v>
      </c>
    </row>
    <row r="100" spans="1:4" x14ac:dyDescent="0.2">
      <c r="A100" s="8">
        <v>98</v>
      </c>
      <c r="B100" s="8" t="s">
        <v>119</v>
      </c>
      <c r="C100" s="8">
        <v>0</v>
      </c>
      <c r="D100" s="8" t="s">
        <v>114</v>
      </c>
    </row>
    <row r="101" spans="1:4" x14ac:dyDescent="0.2">
      <c r="A101" s="8">
        <v>99</v>
      </c>
      <c r="B101" s="8" t="s">
        <v>120</v>
      </c>
      <c r="C101" s="8">
        <v>0</v>
      </c>
      <c r="D101" s="8" t="s">
        <v>114</v>
      </c>
    </row>
    <row r="102" spans="1:4" x14ac:dyDescent="0.2">
      <c r="A102" s="8">
        <v>100</v>
      </c>
      <c r="B102" s="8" t="s">
        <v>121</v>
      </c>
      <c r="C102" s="8">
        <v>0.266666666666666</v>
      </c>
      <c r="D102" s="8" t="s">
        <v>114</v>
      </c>
    </row>
    <row r="103" spans="1:4" x14ac:dyDescent="0.2">
      <c r="A103" s="8">
        <v>101</v>
      </c>
      <c r="B103" s="8" t="s">
        <v>122</v>
      </c>
      <c r="C103" s="8">
        <v>0.1</v>
      </c>
      <c r="D103" s="8" t="s">
        <v>114</v>
      </c>
    </row>
    <row r="104" spans="1:4" x14ac:dyDescent="0.2">
      <c r="A104" s="8">
        <v>102</v>
      </c>
      <c r="B104" s="8" t="s">
        <v>123</v>
      </c>
      <c r="C104" s="8">
        <v>0.133333333333333</v>
      </c>
      <c r="D104" s="8" t="s">
        <v>114</v>
      </c>
    </row>
    <row r="105" spans="1:4" x14ac:dyDescent="0.2">
      <c r="A105" s="8">
        <v>103</v>
      </c>
      <c r="B105" s="8" t="s">
        <v>124</v>
      </c>
      <c r="C105" s="8">
        <v>0.43333333333333302</v>
      </c>
      <c r="D105" s="8" t="s">
        <v>114</v>
      </c>
    </row>
    <row r="106" spans="1:4" x14ac:dyDescent="0.2">
      <c r="A106" s="8">
        <v>104</v>
      </c>
      <c r="B106" s="8" t="s">
        <v>125</v>
      </c>
      <c r="C106" s="8">
        <v>6.6666666666666596E-2</v>
      </c>
      <c r="D106" s="8" t="s">
        <v>114</v>
      </c>
    </row>
    <row r="107" spans="1:4" x14ac:dyDescent="0.2">
      <c r="A107" s="8">
        <v>105</v>
      </c>
      <c r="B107" s="8" t="s">
        <v>119</v>
      </c>
      <c r="C107" s="8">
        <v>0</v>
      </c>
      <c r="D107" s="8" t="s">
        <v>114</v>
      </c>
    </row>
    <row r="108" spans="1:4" x14ac:dyDescent="0.2">
      <c r="A108" s="8">
        <v>106</v>
      </c>
      <c r="B108" s="8" t="s">
        <v>120</v>
      </c>
      <c r="C108" s="8">
        <v>0.16666666666666599</v>
      </c>
      <c r="D108" s="8" t="s">
        <v>114</v>
      </c>
    </row>
    <row r="109" spans="1:4" x14ac:dyDescent="0.2">
      <c r="A109" s="8">
        <v>107</v>
      </c>
      <c r="B109" s="8" t="s">
        <v>121</v>
      </c>
      <c r="C109" s="8">
        <v>0</v>
      </c>
      <c r="D109" s="8" t="s">
        <v>114</v>
      </c>
    </row>
    <row r="110" spans="1:4" x14ac:dyDescent="0.2">
      <c r="A110" s="8">
        <v>108</v>
      </c>
      <c r="B110" s="8" t="s">
        <v>122</v>
      </c>
      <c r="C110" s="8">
        <v>5.5555555555555497E-2</v>
      </c>
      <c r="D110" s="8" t="s">
        <v>114</v>
      </c>
    </row>
    <row r="111" spans="1:4" x14ac:dyDescent="0.2">
      <c r="A111" s="8">
        <v>109</v>
      </c>
      <c r="B111" s="8" t="s">
        <v>123</v>
      </c>
      <c r="C111" s="8">
        <v>0</v>
      </c>
      <c r="D111" s="8" t="s">
        <v>114</v>
      </c>
    </row>
    <row r="112" spans="1:4" x14ac:dyDescent="0.2">
      <c r="A112" s="8">
        <v>110</v>
      </c>
      <c r="B112" s="8" t="s">
        <v>124</v>
      </c>
      <c r="C112" s="8">
        <v>0.77777777777777701</v>
      </c>
      <c r="D112" s="8" t="s">
        <v>114</v>
      </c>
    </row>
    <row r="113" spans="1:4" x14ac:dyDescent="0.2">
      <c r="A113" s="8">
        <v>111</v>
      </c>
      <c r="B113" s="8" t="s">
        <v>125</v>
      </c>
      <c r="C113" s="8">
        <v>0</v>
      </c>
      <c r="D113" s="8" t="s">
        <v>114</v>
      </c>
    </row>
    <row r="114" spans="1:4" x14ac:dyDescent="0.2">
      <c r="A114" s="8">
        <v>112</v>
      </c>
      <c r="B114" s="8" t="s">
        <v>119</v>
      </c>
      <c r="C114" s="8">
        <v>5.2631578947368397E-2</v>
      </c>
      <c r="D114" s="8" t="s">
        <v>114</v>
      </c>
    </row>
    <row r="115" spans="1:4" x14ac:dyDescent="0.2">
      <c r="A115" s="8">
        <v>113</v>
      </c>
      <c r="B115" s="8" t="s">
        <v>120</v>
      </c>
      <c r="C115" s="8">
        <v>0.26315789473684198</v>
      </c>
      <c r="D115" s="8" t="s">
        <v>114</v>
      </c>
    </row>
    <row r="116" spans="1:4" x14ac:dyDescent="0.2">
      <c r="A116" s="8">
        <v>114</v>
      </c>
      <c r="B116" s="8" t="s">
        <v>121</v>
      </c>
      <c r="C116" s="8">
        <v>0</v>
      </c>
      <c r="D116" s="8" t="s">
        <v>114</v>
      </c>
    </row>
    <row r="117" spans="1:4" x14ac:dyDescent="0.2">
      <c r="A117" s="8">
        <v>115</v>
      </c>
      <c r="B117" s="8" t="s">
        <v>122</v>
      </c>
      <c r="C117" s="8">
        <v>5.2631578947368397E-2</v>
      </c>
      <c r="D117" s="8" t="s">
        <v>114</v>
      </c>
    </row>
    <row r="118" spans="1:4" x14ac:dyDescent="0.2">
      <c r="A118" s="8">
        <v>116</v>
      </c>
      <c r="B118" s="8" t="s">
        <v>123</v>
      </c>
      <c r="C118" s="8">
        <v>0</v>
      </c>
      <c r="D118" s="8" t="s">
        <v>114</v>
      </c>
    </row>
    <row r="119" spans="1:4" x14ac:dyDescent="0.2">
      <c r="A119" s="8">
        <v>117</v>
      </c>
      <c r="B119" s="8" t="s">
        <v>124</v>
      </c>
      <c r="C119" s="8">
        <v>0.63157894736842102</v>
      </c>
      <c r="D119" s="8" t="s">
        <v>114</v>
      </c>
    </row>
    <row r="120" spans="1:4" x14ac:dyDescent="0.2">
      <c r="A120" s="8">
        <v>118</v>
      </c>
      <c r="B120" s="8" t="s">
        <v>125</v>
      </c>
      <c r="C120" s="8">
        <v>0</v>
      </c>
      <c r="D120" s="8" t="s">
        <v>114</v>
      </c>
    </row>
    <row r="121" spans="1:4" x14ac:dyDescent="0.2">
      <c r="A121" s="8">
        <v>119</v>
      </c>
      <c r="B121" s="8" t="s">
        <v>119</v>
      </c>
      <c r="C121" s="8">
        <v>0</v>
      </c>
      <c r="D121" s="8" t="s">
        <v>114</v>
      </c>
    </row>
    <row r="122" spans="1:4" x14ac:dyDescent="0.2">
      <c r="A122" s="8">
        <v>120</v>
      </c>
      <c r="B122" s="8" t="s">
        <v>120</v>
      </c>
      <c r="C122" s="8">
        <v>0.18918918918918901</v>
      </c>
      <c r="D122" s="8" t="s">
        <v>114</v>
      </c>
    </row>
    <row r="123" spans="1:4" x14ac:dyDescent="0.2">
      <c r="A123" s="8">
        <v>121</v>
      </c>
      <c r="B123" s="8" t="s">
        <v>121</v>
      </c>
      <c r="C123" s="8">
        <v>8.1081081081081002E-2</v>
      </c>
      <c r="D123" s="8" t="s">
        <v>114</v>
      </c>
    </row>
    <row r="124" spans="1:4" x14ac:dyDescent="0.2">
      <c r="A124" s="8">
        <v>122</v>
      </c>
      <c r="B124" s="8" t="s">
        <v>122</v>
      </c>
      <c r="C124" s="8">
        <v>0.24324324324324301</v>
      </c>
      <c r="D124" s="8" t="s">
        <v>114</v>
      </c>
    </row>
    <row r="125" spans="1:4" x14ac:dyDescent="0.2">
      <c r="A125" s="8">
        <v>123</v>
      </c>
      <c r="B125" s="8" t="s">
        <v>123</v>
      </c>
      <c r="C125" s="8">
        <v>0.162162162162162</v>
      </c>
      <c r="D125" s="8" t="s">
        <v>114</v>
      </c>
    </row>
    <row r="126" spans="1:4" x14ac:dyDescent="0.2">
      <c r="A126" s="8">
        <v>124</v>
      </c>
      <c r="B126" s="8" t="s">
        <v>124</v>
      </c>
      <c r="C126" s="8">
        <v>0.29729729729729698</v>
      </c>
      <c r="D126" s="8" t="s">
        <v>114</v>
      </c>
    </row>
    <row r="127" spans="1:4" x14ac:dyDescent="0.2">
      <c r="A127" s="8">
        <v>125</v>
      </c>
      <c r="B127" s="8" t="s">
        <v>125</v>
      </c>
      <c r="C127" s="8">
        <v>2.7027027027027001E-2</v>
      </c>
      <c r="D127" s="8" t="s">
        <v>114</v>
      </c>
    </row>
    <row r="128" spans="1:4" x14ac:dyDescent="0.2">
      <c r="A128" s="8">
        <v>126</v>
      </c>
      <c r="B128" s="8" t="s">
        <v>119</v>
      </c>
      <c r="C128" s="8">
        <v>0</v>
      </c>
      <c r="D128" s="8" t="s">
        <v>114</v>
      </c>
    </row>
    <row r="129" spans="1:4" x14ac:dyDescent="0.2">
      <c r="A129" s="8">
        <v>127</v>
      </c>
      <c r="B129" s="8" t="s">
        <v>120</v>
      </c>
      <c r="C129" s="8">
        <v>0.25</v>
      </c>
      <c r="D129" s="8" t="s">
        <v>114</v>
      </c>
    </row>
    <row r="130" spans="1:4" x14ac:dyDescent="0.2">
      <c r="A130" s="8">
        <v>128</v>
      </c>
      <c r="B130" s="8" t="s">
        <v>121</v>
      </c>
      <c r="C130" s="8">
        <v>0.107142857142857</v>
      </c>
      <c r="D130" s="8" t="s">
        <v>114</v>
      </c>
    </row>
    <row r="131" spans="1:4" x14ac:dyDescent="0.2">
      <c r="A131" s="8">
        <v>129</v>
      </c>
      <c r="B131" s="8" t="s">
        <v>122</v>
      </c>
      <c r="C131" s="8">
        <v>0.25</v>
      </c>
      <c r="D131" s="8" t="s">
        <v>114</v>
      </c>
    </row>
    <row r="132" spans="1:4" x14ac:dyDescent="0.2">
      <c r="A132" s="8">
        <v>130</v>
      </c>
      <c r="B132" s="8" t="s">
        <v>123</v>
      </c>
      <c r="C132" s="8">
        <v>0.14285714285714199</v>
      </c>
      <c r="D132" s="8" t="s">
        <v>114</v>
      </c>
    </row>
    <row r="133" spans="1:4" x14ac:dyDescent="0.2">
      <c r="A133" s="8">
        <v>131</v>
      </c>
      <c r="B133" s="8" t="s">
        <v>124</v>
      </c>
      <c r="C133" s="8">
        <v>0.25</v>
      </c>
      <c r="D133" s="8" t="s">
        <v>114</v>
      </c>
    </row>
    <row r="134" spans="1:4" x14ac:dyDescent="0.2">
      <c r="A134" s="8">
        <v>132</v>
      </c>
      <c r="B134" s="8" t="s">
        <v>125</v>
      </c>
      <c r="C134" s="8">
        <v>0</v>
      </c>
      <c r="D134" s="8" t="s">
        <v>114</v>
      </c>
    </row>
    <row r="135" spans="1:4" x14ac:dyDescent="0.2">
      <c r="A135" s="8">
        <v>133</v>
      </c>
      <c r="B135" s="8" t="s">
        <v>119</v>
      </c>
      <c r="C135" s="8">
        <v>0</v>
      </c>
      <c r="D135" s="8" t="s">
        <v>114</v>
      </c>
    </row>
    <row r="136" spans="1:4" x14ac:dyDescent="0.2">
      <c r="A136" s="8">
        <v>134</v>
      </c>
      <c r="B136" s="8" t="s">
        <v>120</v>
      </c>
      <c r="C136" s="8">
        <v>0.2</v>
      </c>
      <c r="D136" s="8" t="s">
        <v>114</v>
      </c>
    </row>
    <row r="137" spans="1:4" x14ac:dyDescent="0.2">
      <c r="A137" s="8">
        <v>135</v>
      </c>
      <c r="B137" s="8" t="s">
        <v>121</v>
      </c>
      <c r="C137" s="8">
        <v>0.16666666666666599</v>
      </c>
      <c r="D137" s="8" t="s">
        <v>114</v>
      </c>
    </row>
    <row r="138" spans="1:4" x14ac:dyDescent="0.2">
      <c r="A138" s="8">
        <v>136</v>
      </c>
      <c r="B138" s="8" t="s">
        <v>122</v>
      </c>
      <c r="C138" s="8">
        <v>0.233333333333333</v>
      </c>
      <c r="D138" s="8" t="s">
        <v>114</v>
      </c>
    </row>
    <row r="139" spans="1:4" x14ac:dyDescent="0.2">
      <c r="A139" s="8">
        <v>137</v>
      </c>
      <c r="B139" s="8" t="s">
        <v>123</v>
      </c>
      <c r="C139" s="8">
        <v>0.133333333333333</v>
      </c>
      <c r="D139" s="8" t="s">
        <v>114</v>
      </c>
    </row>
    <row r="140" spans="1:4" x14ac:dyDescent="0.2">
      <c r="A140" s="8">
        <v>138</v>
      </c>
      <c r="B140" s="8" t="s">
        <v>124</v>
      </c>
      <c r="C140" s="8">
        <v>0.266666666666666</v>
      </c>
      <c r="D140" s="8" t="s">
        <v>114</v>
      </c>
    </row>
    <row r="141" spans="1:4" x14ac:dyDescent="0.2">
      <c r="A141" s="8">
        <v>139</v>
      </c>
      <c r="B141" s="8" t="s">
        <v>125</v>
      </c>
      <c r="C141" s="8">
        <v>0</v>
      </c>
      <c r="D141" s="8" t="s">
        <v>114</v>
      </c>
    </row>
    <row r="142" spans="1:4" x14ac:dyDescent="0.2">
      <c r="A142" s="8">
        <v>140</v>
      </c>
      <c r="B142" s="8" t="s">
        <v>119</v>
      </c>
      <c r="C142" s="8">
        <v>0</v>
      </c>
      <c r="D142" s="8" t="s">
        <v>114</v>
      </c>
    </row>
    <row r="143" spans="1:4" x14ac:dyDescent="0.2">
      <c r="A143" s="8">
        <v>141</v>
      </c>
      <c r="B143" s="8" t="s">
        <v>120</v>
      </c>
      <c r="C143" s="8">
        <v>0</v>
      </c>
      <c r="D143" s="8" t="s">
        <v>114</v>
      </c>
    </row>
    <row r="144" spans="1:4" x14ac:dyDescent="0.2">
      <c r="A144" s="8">
        <v>142</v>
      </c>
      <c r="B144" s="8" t="s">
        <v>121</v>
      </c>
      <c r="C144" s="8">
        <v>0.34782608695652101</v>
      </c>
      <c r="D144" s="8" t="s">
        <v>114</v>
      </c>
    </row>
    <row r="145" spans="1:4" x14ac:dyDescent="0.2">
      <c r="A145" s="8">
        <v>143</v>
      </c>
      <c r="B145" s="8" t="s">
        <v>122</v>
      </c>
      <c r="C145" s="8">
        <v>8.6956521739130405E-2</v>
      </c>
      <c r="D145" s="8" t="s">
        <v>114</v>
      </c>
    </row>
    <row r="146" spans="1:4" x14ac:dyDescent="0.2">
      <c r="A146" s="8">
        <v>144</v>
      </c>
      <c r="B146" s="8" t="s">
        <v>123</v>
      </c>
      <c r="C146" s="8">
        <v>0.217391304347826</v>
      </c>
      <c r="D146" s="8" t="s">
        <v>114</v>
      </c>
    </row>
    <row r="147" spans="1:4" x14ac:dyDescent="0.2">
      <c r="A147" s="8">
        <v>145</v>
      </c>
      <c r="B147" s="8" t="s">
        <v>124</v>
      </c>
      <c r="C147" s="8">
        <v>0.30434782608695599</v>
      </c>
      <c r="D147" s="8" t="s">
        <v>114</v>
      </c>
    </row>
    <row r="148" spans="1:4" x14ac:dyDescent="0.2">
      <c r="A148" s="8">
        <v>146</v>
      </c>
      <c r="B148" s="8" t="s">
        <v>125</v>
      </c>
      <c r="C148" s="8">
        <v>4.3478260869565202E-2</v>
      </c>
      <c r="D148" s="8" t="s">
        <v>114</v>
      </c>
    </row>
    <row r="149" spans="1:4" x14ac:dyDescent="0.2">
      <c r="A149" s="8">
        <v>147</v>
      </c>
      <c r="B149" s="8" t="s">
        <v>119</v>
      </c>
      <c r="C149" s="8">
        <v>0</v>
      </c>
      <c r="D149" s="8" t="s">
        <v>114</v>
      </c>
    </row>
    <row r="150" spans="1:4" x14ac:dyDescent="0.2">
      <c r="A150" s="8">
        <v>148</v>
      </c>
      <c r="B150" s="8" t="s">
        <v>120</v>
      </c>
      <c r="C150" s="8">
        <v>0.11764705882352899</v>
      </c>
      <c r="D150" s="8" t="s">
        <v>114</v>
      </c>
    </row>
    <row r="151" spans="1:4" x14ac:dyDescent="0.2">
      <c r="A151" s="8">
        <v>149</v>
      </c>
      <c r="B151" s="8" t="s">
        <v>121</v>
      </c>
      <c r="C151" s="8">
        <v>0.11764705882352899</v>
      </c>
      <c r="D151" s="8" t="s">
        <v>114</v>
      </c>
    </row>
    <row r="152" spans="1:4" x14ac:dyDescent="0.2">
      <c r="A152" s="8">
        <v>150</v>
      </c>
      <c r="B152" s="8" t="s">
        <v>122</v>
      </c>
      <c r="C152" s="8">
        <v>0</v>
      </c>
      <c r="D152" s="8" t="s">
        <v>114</v>
      </c>
    </row>
    <row r="153" spans="1:4" x14ac:dyDescent="0.2">
      <c r="A153" s="8">
        <v>151</v>
      </c>
      <c r="B153" s="8" t="s">
        <v>123</v>
      </c>
      <c r="C153" s="8">
        <v>0</v>
      </c>
      <c r="D153" s="8" t="s">
        <v>114</v>
      </c>
    </row>
    <row r="154" spans="1:4" x14ac:dyDescent="0.2">
      <c r="A154" s="8">
        <v>152</v>
      </c>
      <c r="B154" s="8" t="s">
        <v>124</v>
      </c>
      <c r="C154" s="8">
        <v>0.64705882352941102</v>
      </c>
      <c r="D154" s="8" t="s">
        <v>114</v>
      </c>
    </row>
    <row r="155" spans="1:4" x14ac:dyDescent="0.2">
      <c r="A155" s="8">
        <v>153</v>
      </c>
      <c r="B155" s="8" t="s">
        <v>125</v>
      </c>
      <c r="C155" s="8">
        <v>0.11764705882352899</v>
      </c>
      <c r="D155" s="8" t="s">
        <v>114</v>
      </c>
    </row>
    <row r="156" spans="1:4" x14ac:dyDescent="0.2">
      <c r="A156" s="8">
        <v>154</v>
      </c>
      <c r="B156" s="8" t="s">
        <v>119</v>
      </c>
      <c r="C156" s="8">
        <v>0</v>
      </c>
      <c r="D156" s="8" t="s">
        <v>114</v>
      </c>
    </row>
    <row r="157" spans="1:4" x14ac:dyDescent="0.2">
      <c r="A157" s="8">
        <v>155</v>
      </c>
      <c r="B157" s="8" t="s">
        <v>120</v>
      </c>
      <c r="C157" s="8">
        <v>0</v>
      </c>
      <c r="D157" s="8" t="s">
        <v>114</v>
      </c>
    </row>
    <row r="158" spans="1:4" x14ac:dyDescent="0.2">
      <c r="A158" s="8">
        <v>156</v>
      </c>
      <c r="B158" s="8" t="s">
        <v>121</v>
      </c>
      <c r="C158" s="8">
        <v>0.16</v>
      </c>
      <c r="D158" s="8" t="s">
        <v>114</v>
      </c>
    </row>
    <row r="159" spans="1:4" x14ac:dyDescent="0.2">
      <c r="A159" s="8">
        <v>157</v>
      </c>
      <c r="B159" s="8" t="s">
        <v>122</v>
      </c>
      <c r="C159" s="8">
        <v>0.12</v>
      </c>
      <c r="D159" s="8" t="s">
        <v>114</v>
      </c>
    </row>
    <row r="160" spans="1:4" x14ac:dyDescent="0.2">
      <c r="A160" s="8">
        <v>158</v>
      </c>
      <c r="B160" s="8" t="s">
        <v>123</v>
      </c>
      <c r="C160" s="8">
        <v>0.12</v>
      </c>
      <c r="D160" s="8" t="s">
        <v>114</v>
      </c>
    </row>
    <row r="161" spans="1:4" x14ac:dyDescent="0.2">
      <c r="A161" s="8">
        <v>159</v>
      </c>
      <c r="B161" s="8" t="s">
        <v>124</v>
      </c>
      <c r="C161" s="8">
        <v>0.6</v>
      </c>
      <c r="D161" s="8" t="s">
        <v>114</v>
      </c>
    </row>
    <row r="162" spans="1:4" x14ac:dyDescent="0.2">
      <c r="A162" s="8">
        <v>160</v>
      </c>
      <c r="B162" s="8" t="s">
        <v>125</v>
      </c>
      <c r="C162" s="8">
        <v>0</v>
      </c>
      <c r="D162" s="8" t="s">
        <v>114</v>
      </c>
    </row>
    <row r="163" spans="1:4" x14ac:dyDescent="0.2">
      <c r="A163" s="8">
        <v>0</v>
      </c>
      <c r="B163" s="8" t="s">
        <v>119</v>
      </c>
      <c r="C163" s="8">
        <v>3.8461538461538401E-2</v>
      </c>
      <c r="D163" s="8" t="s">
        <v>126</v>
      </c>
    </row>
    <row r="164" spans="1:4" x14ac:dyDescent="0.2">
      <c r="A164" s="8">
        <v>1</v>
      </c>
      <c r="B164" s="8" t="s">
        <v>120</v>
      </c>
      <c r="C164" s="8">
        <v>0.30769230769230699</v>
      </c>
      <c r="D164" s="8" t="s">
        <v>126</v>
      </c>
    </row>
    <row r="165" spans="1:4" x14ac:dyDescent="0.2">
      <c r="A165" s="8">
        <v>2</v>
      </c>
      <c r="B165" s="8" t="s">
        <v>121</v>
      </c>
      <c r="C165" s="8">
        <v>0</v>
      </c>
      <c r="D165" s="8" t="s">
        <v>126</v>
      </c>
    </row>
    <row r="166" spans="1:4" x14ac:dyDescent="0.2">
      <c r="A166" s="8">
        <v>3</v>
      </c>
      <c r="B166" s="8" t="s">
        <v>122</v>
      </c>
      <c r="C166" s="8">
        <v>0.269230769230769</v>
      </c>
      <c r="D166" s="8" t="s">
        <v>126</v>
      </c>
    </row>
    <row r="167" spans="1:4" x14ac:dyDescent="0.2">
      <c r="A167" s="8">
        <v>4</v>
      </c>
      <c r="B167" s="8" t="s">
        <v>123</v>
      </c>
      <c r="C167" s="8">
        <v>0.115384615384615</v>
      </c>
      <c r="D167" s="8" t="s">
        <v>126</v>
      </c>
    </row>
    <row r="168" spans="1:4" x14ac:dyDescent="0.2">
      <c r="A168" s="8">
        <v>5</v>
      </c>
      <c r="B168" s="8" t="s">
        <v>124</v>
      </c>
      <c r="C168" s="8">
        <v>0.269230769230769</v>
      </c>
      <c r="D168" s="8" t="s">
        <v>126</v>
      </c>
    </row>
    <row r="169" spans="1:4" x14ac:dyDescent="0.2">
      <c r="A169" s="8">
        <v>6</v>
      </c>
      <c r="B169" s="8" t="s">
        <v>125</v>
      </c>
      <c r="C169" s="8">
        <v>0</v>
      </c>
      <c r="D169" s="8" t="s">
        <v>126</v>
      </c>
    </row>
    <row r="170" spans="1:4" x14ac:dyDescent="0.2">
      <c r="A170" s="8">
        <v>7</v>
      </c>
      <c r="B170" s="8" t="s">
        <v>119</v>
      </c>
      <c r="C170" s="8">
        <v>7.69230769230769E-2</v>
      </c>
      <c r="D170" s="8" t="s">
        <v>126</v>
      </c>
    </row>
    <row r="171" spans="1:4" x14ac:dyDescent="0.2">
      <c r="A171" s="8">
        <v>8</v>
      </c>
      <c r="B171" s="8" t="s">
        <v>120</v>
      </c>
      <c r="C171" s="8">
        <v>0.30769230769230699</v>
      </c>
      <c r="D171" s="8" t="s">
        <v>126</v>
      </c>
    </row>
    <row r="172" spans="1:4" x14ac:dyDescent="0.2">
      <c r="A172" s="8">
        <v>9</v>
      </c>
      <c r="B172" s="8" t="s">
        <v>121</v>
      </c>
      <c r="C172" s="8">
        <v>0</v>
      </c>
      <c r="D172" s="8" t="s">
        <v>126</v>
      </c>
    </row>
    <row r="173" spans="1:4" x14ac:dyDescent="0.2">
      <c r="A173" s="8">
        <v>10</v>
      </c>
      <c r="B173" s="8" t="s">
        <v>122</v>
      </c>
      <c r="C173" s="8">
        <v>0.269230769230769</v>
      </c>
      <c r="D173" s="8" t="s">
        <v>126</v>
      </c>
    </row>
    <row r="174" spans="1:4" x14ac:dyDescent="0.2">
      <c r="A174" s="8">
        <v>11</v>
      </c>
      <c r="B174" s="8" t="s">
        <v>123</v>
      </c>
      <c r="C174" s="8">
        <v>7.69230769230769E-2</v>
      </c>
      <c r="D174" s="8" t="s">
        <v>126</v>
      </c>
    </row>
    <row r="175" spans="1:4" x14ac:dyDescent="0.2">
      <c r="A175" s="8">
        <v>12</v>
      </c>
      <c r="B175" s="8" t="s">
        <v>124</v>
      </c>
      <c r="C175" s="8">
        <v>0.269230769230769</v>
      </c>
      <c r="D175" s="8" t="s">
        <v>126</v>
      </c>
    </row>
    <row r="176" spans="1:4" x14ac:dyDescent="0.2">
      <c r="A176" s="8">
        <v>13</v>
      </c>
      <c r="B176" s="8" t="s">
        <v>125</v>
      </c>
      <c r="C176" s="8">
        <v>0</v>
      </c>
      <c r="D176" s="8" t="s">
        <v>126</v>
      </c>
    </row>
    <row r="177" spans="1:4" x14ac:dyDescent="0.2">
      <c r="A177" s="8">
        <v>14</v>
      </c>
      <c r="B177" s="8" t="s">
        <v>119</v>
      </c>
      <c r="C177" s="8">
        <v>0</v>
      </c>
      <c r="D177" s="8" t="s">
        <v>126</v>
      </c>
    </row>
    <row r="178" spans="1:4" x14ac:dyDescent="0.2">
      <c r="A178" s="8">
        <v>15</v>
      </c>
      <c r="B178" s="8" t="s">
        <v>120</v>
      </c>
      <c r="C178" s="8">
        <v>0.33333333333333298</v>
      </c>
      <c r="D178" s="8" t="s">
        <v>126</v>
      </c>
    </row>
    <row r="179" spans="1:4" x14ac:dyDescent="0.2">
      <c r="A179" s="8">
        <v>16</v>
      </c>
      <c r="B179" s="8" t="s">
        <v>121</v>
      </c>
      <c r="C179" s="8">
        <v>0</v>
      </c>
      <c r="D179" s="8" t="s">
        <v>126</v>
      </c>
    </row>
    <row r="180" spans="1:4" x14ac:dyDescent="0.2">
      <c r="A180" s="8">
        <v>17</v>
      </c>
      <c r="B180" s="8" t="s">
        <v>122</v>
      </c>
      <c r="C180" s="8">
        <v>0.33333333333333298</v>
      </c>
      <c r="D180" s="8" t="s">
        <v>126</v>
      </c>
    </row>
    <row r="181" spans="1:4" x14ac:dyDescent="0.2">
      <c r="A181" s="8">
        <v>18</v>
      </c>
      <c r="B181" s="8" t="s">
        <v>123</v>
      </c>
      <c r="C181" s="8">
        <v>9.5238095238095205E-2</v>
      </c>
      <c r="D181" s="8" t="s">
        <v>126</v>
      </c>
    </row>
    <row r="182" spans="1:4" x14ac:dyDescent="0.2">
      <c r="A182" s="8">
        <v>19</v>
      </c>
      <c r="B182" s="8" t="s">
        <v>124</v>
      </c>
      <c r="C182" s="8">
        <v>0.238095238095238</v>
      </c>
      <c r="D182" s="8" t="s">
        <v>126</v>
      </c>
    </row>
    <row r="183" spans="1:4" x14ac:dyDescent="0.2">
      <c r="A183" s="8">
        <v>20</v>
      </c>
      <c r="B183" s="8" t="s">
        <v>125</v>
      </c>
      <c r="C183" s="8">
        <v>0</v>
      </c>
      <c r="D183" s="8" t="s">
        <v>126</v>
      </c>
    </row>
    <row r="184" spans="1:4" x14ac:dyDescent="0.2">
      <c r="A184" s="8">
        <v>21</v>
      </c>
      <c r="B184" s="8" t="s">
        <v>119</v>
      </c>
      <c r="C184" s="8">
        <v>0</v>
      </c>
      <c r="D184" s="8" t="s">
        <v>126</v>
      </c>
    </row>
    <row r="185" spans="1:4" x14ac:dyDescent="0.2">
      <c r="A185" s="8">
        <v>22</v>
      </c>
      <c r="B185" s="8" t="s">
        <v>120</v>
      </c>
      <c r="C185" s="8">
        <v>0.238095238095238</v>
      </c>
      <c r="D185" s="8" t="s">
        <v>126</v>
      </c>
    </row>
    <row r="186" spans="1:4" x14ac:dyDescent="0.2">
      <c r="A186" s="8">
        <v>23</v>
      </c>
      <c r="B186" s="8" t="s">
        <v>121</v>
      </c>
      <c r="C186" s="8">
        <v>0</v>
      </c>
      <c r="D186" s="8" t="s">
        <v>126</v>
      </c>
    </row>
    <row r="187" spans="1:4" x14ac:dyDescent="0.2">
      <c r="A187" s="8">
        <v>24</v>
      </c>
      <c r="B187" s="8" t="s">
        <v>122</v>
      </c>
      <c r="C187" s="8">
        <v>0.33333333333333298</v>
      </c>
      <c r="D187" s="8" t="s">
        <v>126</v>
      </c>
    </row>
    <row r="188" spans="1:4" x14ac:dyDescent="0.2">
      <c r="A188" s="8">
        <v>25</v>
      </c>
      <c r="B188" s="8" t="s">
        <v>123</v>
      </c>
      <c r="C188" s="8">
        <v>0.14285714285714199</v>
      </c>
      <c r="D188" s="8" t="s">
        <v>126</v>
      </c>
    </row>
    <row r="189" spans="1:4" x14ac:dyDescent="0.2">
      <c r="A189" s="8">
        <v>26</v>
      </c>
      <c r="B189" s="8" t="s">
        <v>124</v>
      </c>
      <c r="C189" s="8">
        <v>0.28571428571428498</v>
      </c>
      <c r="D189" s="8" t="s">
        <v>126</v>
      </c>
    </row>
    <row r="190" spans="1:4" x14ac:dyDescent="0.2">
      <c r="A190" s="8">
        <v>27</v>
      </c>
      <c r="B190" s="8" t="s">
        <v>125</v>
      </c>
      <c r="C190" s="8">
        <v>0</v>
      </c>
      <c r="D190" s="8" t="s">
        <v>126</v>
      </c>
    </row>
    <row r="191" spans="1:4" x14ac:dyDescent="0.2">
      <c r="A191" s="8">
        <v>28</v>
      </c>
      <c r="B191" s="8" t="s">
        <v>119</v>
      </c>
      <c r="C191" s="8">
        <v>0</v>
      </c>
      <c r="D191" s="8" t="s">
        <v>126</v>
      </c>
    </row>
    <row r="192" spans="1:4" x14ac:dyDescent="0.2">
      <c r="A192" s="8">
        <v>29</v>
      </c>
      <c r="B192" s="8" t="s">
        <v>120</v>
      </c>
      <c r="C192" s="8">
        <v>0.22222222222222199</v>
      </c>
      <c r="D192" s="8" t="s">
        <v>126</v>
      </c>
    </row>
    <row r="193" spans="1:4" x14ac:dyDescent="0.2">
      <c r="A193" s="8">
        <v>30</v>
      </c>
      <c r="B193" s="8" t="s">
        <v>121</v>
      </c>
      <c r="C193" s="8">
        <v>0</v>
      </c>
      <c r="D193" s="8" t="s">
        <v>126</v>
      </c>
    </row>
    <row r="194" spans="1:4" x14ac:dyDescent="0.2">
      <c r="A194" s="8">
        <v>31</v>
      </c>
      <c r="B194" s="8" t="s">
        <v>122</v>
      </c>
      <c r="C194" s="8">
        <v>0.44444444444444398</v>
      </c>
      <c r="D194" s="8" t="s">
        <v>126</v>
      </c>
    </row>
    <row r="195" spans="1:4" x14ac:dyDescent="0.2">
      <c r="A195" s="8">
        <v>32</v>
      </c>
      <c r="B195" s="8" t="s">
        <v>123</v>
      </c>
      <c r="C195" s="8">
        <v>0</v>
      </c>
      <c r="D195" s="8" t="s">
        <v>126</v>
      </c>
    </row>
    <row r="196" spans="1:4" x14ac:dyDescent="0.2">
      <c r="A196" s="8">
        <v>33</v>
      </c>
      <c r="B196" s="8" t="s">
        <v>124</v>
      </c>
      <c r="C196" s="8">
        <v>0.33333333333333298</v>
      </c>
      <c r="D196" s="8" t="s">
        <v>126</v>
      </c>
    </row>
    <row r="197" spans="1:4" x14ac:dyDescent="0.2">
      <c r="A197" s="8">
        <v>34</v>
      </c>
      <c r="B197" s="8" t="s">
        <v>125</v>
      </c>
      <c r="C197" s="8">
        <v>0</v>
      </c>
      <c r="D197" s="8" t="s">
        <v>126</v>
      </c>
    </row>
    <row r="198" spans="1:4" x14ac:dyDescent="0.2">
      <c r="A198" s="8">
        <v>35</v>
      </c>
      <c r="B198" s="8" t="s">
        <v>119</v>
      </c>
      <c r="C198" s="8">
        <v>0.04</v>
      </c>
      <c r="D198" s="8" t="s">
        <v>126</v>
      </c>
    </row>
    <row r="199" spans="1:4" x14ac:dyDescent="0.2">
      <c r="A199" s="8">
        <v>36</v>
      </c>
      <c r="B199" s="8" t="s">
        <v>120</v>
      </c>
      <c r="C199" s="8">
        <v>0.32</v>
      </c>
      <c r="D199" s="8" t="s">
        <v>126</v>
      </c>
    </row>
    <row r="200" spans="1:4" x14ac:dyDescent="0.2">
      <c r="A200" s="8">
        <v>37</v>
      </c>
      <c r="B200" s="8" t="s">
        <v>121</v>
      </c>
      <c r="C200" s="8">
        <v>0</v>
      </c>
      <c r="D200" s="8" t="s">
        <v>126</v>
      </c>
    </row>
    <row r="201" spans="1:4" x14ac:dyDescent="0.2">
      <c r="A201" s="8">
        <v>38</v>
      </c>
      <c r="B201" s="8" t="s">
        <v>122</v>
      </c>
      <c r="C201" s="8">
        <v>0.28000000000000003</v>
      </c>
      <c r="D201" s="8" t="s">
        <v>126</v>
      </c>
    </row>
    <row r="202" spans="1:4" x14ac:dyDescent="0.2">
      <c r="A202" s="8">
        <v>39</v>
      </c>
      <c r="B202" s="8" t="s">
        <v>123</v>
      </c>
      <c r="C202" s="8">
        <v>0.08</v>
      </c>
      <c r="D202" s="8" t="s">
        <v>126</v>
      </c>
    </row>
    <row r="203" spans="1:4" x14ac:dyDescent="0.2">
      <c r="A203" s="8">
        <v>40</v>
      </c>
      <c r="B203" s="8" t="s">
        <v>124</v>
      </c>
      <c r="C203" s="8">
        <v>0.28000000000000003</v>
      </c>
      <c r="D203" s="8" t="s">
        <v>126</v>
      </c>
    </row>
    <row r="204" spans="1:4" x14ac:dyDescent="0.2">
      <c r="A204" s="8">
        <v>41</v>
      </c>
      <c r="B204" s="8" t="s">
        <v>125</v>
      </c>
      <c r="C204" s="8">
        <v>0</v>
      </c>
      <c r="D204" s="8" t="s">
        <v>126</v>
      </c>
    </row>
    <row r="205" spans="1:4" x14ac:dyDescent="0.2">
      <c r="A205" s="8">
        <v>42</v>
      </c>
      <c r="B205" s="8" t="s">
        <v>119</v>
      </c>
      <c r="C205" s="8">
        <v>0</v>
      </c>
      <c r="D205" s="8" t="s">
        <v>126</v>
      </c>
    </row>
    <row r="206" spans="1:4" x14ac:dyDescent="0.2">
      <c r="A206" s="8">
        <v>43</v>
      </c>
      <c r="B206" s="8" t="s">
        <v>120</v>
      </c>
      <c r="C206" s="8">
        <v>0.23529411764705799</v>
      </c>
      <c r="D206" s="8" t="s">
        <v>126</v>
      </c>
    </row>
    <row r="207" spans="1:4" x14ac:dyDescent="0.2">
      <c r="A207" s="8">
        <v>44</v>
      </c>
      <c r="B207" s="8" t="s">
        <v>121</v>
      </c>
      <c r="C207" s="8">
        <v>0</v>
      </c>
      <c r="D207" s="8" t="s">
        <v>126</v>
      </c>
    </row>
    <row r="208" spans="1:4" x14ac:dyDescent="0.2">
      <c r="A208" s="8">
        <v>45</v>
      </c>
      <c r="B208" s="8" t="s">
        <v>122</v>
      </c>
      <c r="C208" s="8">
        <v>5.8823529411764698E-2</v>
      </c>
      <c r="D208" s="8" t="s">
        <v>126</v>
      </c>
    </row>
    <row r="209" spans="1:4" x14ac:dyDescent="0.2">
      <c r="A209" s="8">
        <v>46</v>
      </c>
      <c r="B209" s="8" t="s">
        <v>123</v>
      </c>
      <c r="C209" s="8">
        <v>5.8823529411764698E-2</v>
      </c>
      <c r="D209" s="8" t="s">
        <v>126</v>
      </c>
    </row>
    <row r="210" spans="1:4" x14ac:dyDescent="0.2">
      <c r="A210" s="8">
        <v>47</v>
      </c>
      <c r="B210" s="8" t="s">
        <v>124</v>
      </c>
      <c r="C210" s="8">
        <v>0.64705882352941102</v>
      </c>
      <c r="D210" s="8" t="s">
        <v>126</v>
      </c>
    </row>
    <row r="211" spans="1:4" x14ac:dyDescent="0.2">
      <c r="A211" s="8">
        <v>48</v>
      </c>
      <c r="B211" s="8" t="s">
        <v>125</v>
      </c>
      <c r="C211" s="8">
        <v>0</v>
      </c>
      <c r="D211" s="8" t="s">
        <v>126</v>
      </c>
    </row>
    <row r="212" spans="1:4" x14ac:dyDescent="0.2">
      <c r="A212" s="8">
        <v>49</v>
      </c>
      <c r="B212" s="8" t="s">
        <v>119</v>
      </c>
      <c r="C212" s="8">
        <v>0</v>
      </c>
      <c r="D212" s="8" t="s">
        <v>126</v>
      </c>
    </row>
    <row r="213" spans="1:4" x14ac:dyDescent="0.2">
      <c r="A213" s="8">
        <v>50</v>
      </c>
      <c r="B213" s="8" t="s">
        <v>120</v>
      </c>
      <c r="C213" s="8">
        <v>7.1428571428571397E-2</v>
      </c>
      <c r="D213" s="8" t="s">
        <v>126</v>
      </c>
    </row>
    <row r="214" spans="1:4" x14ac:dyDescent="0.2">
      <c r="A214" s="8">
        <v>51</v>
      </c>
      <c r="B214" s="8" t="s">
        <v>121</v>
      </c>
      <c r="C214" s="8">
        <v>0</v>
      </c>
      <c r="D214" s="8" t="s">
        <v>126</v>
      </c>
    </row>
    <row r="215" spans="1:4" x14ac:dyDescent="0.2">
      <c r="A215" s="8">
        <v>52</v>
      </c>
      <c r="B215" s="8" t="s">
        <v>122</v>
      </c>
      <c r="C215" s="8">
        <v>0</v>
      </c>
      <c r="D215" s="8" t="s">
        <v>126</v>
      </c>
    </row>
    <row r="216" spans="1:4" x14ac:dyDescent="0.2">
      <c r="A216" s="8">
        <v>53</v>
      </c>
      <c r="B216" s="8" t="s">
        <v>123</v>
      </c>
      <c r="C216" s="8">
        <v>7.1428571428571397E-2</v>
      </c>
      <c r="D216" s="8" t="s">
        <v>126</v>
      </c>
    </row>
    <row r="217" spans="1:4" x14ac:dyDescent="0.2">
      <c r="A217" s="8">
        <v>54</v>
      </c>
      <c r="B217" s="8" t="s">
        <v>124</v>
      </c>
      <c r="C217" s="8">
        <v>0.85714285714285698</v>
      </c>
      <c r="D217" s="8" t="s">
        <v>126</v>
      </c>
    </row>
    <row r="218" spans="1:4" x14ac:dyDescent="0.2">
      <c r="A218" s="8">
        <v>55</v>
      </c>
      <c r="B218" s="8" t="s">
        <v>125</v>
      </c>
      <c r="C218" s="8">
        <v>0</v>
      </c>
      <c r="D218" s="8" t="s">
        <v>126</v>
      </c>
    </row>
    <row r="219" spans="1:4" x14ac:dyDescent="0.2">
      <c r="A219" s="8">
        <v>56</v>
      </c>
      <c r="B219" s="8" t="s">
        <v>119</v>
      </c>
      <c r="C219" s="8">
        <v>4.54545454545454E-2</v>
      </c>
      <c r="D219" s="8" t="s">
        <v>126</v>
      </c>
    </row>
    <row r="220" spans="1:4" x14ac:dyDescent="0.2">
      <c r="A220" s="8">
        <v>57</v>
      </c>
      <c r="B220" s="8" t="s">
        <v>120</v>
      </c>
      <c r="C220" s="8">
        <v>0.31818181818181801</v>
      </c>
      <c r="D220" s="8" t="s">
        <v>126</v>
      </c>
    </row>
    <row r="221" spans="1:4" x14ac:dyDescent="0.2">
      <c r="A221" s="8">
        <v>58</v>
      </c>
      <c r="B221" s="8" t="s">
        <v>121</v>
      </c>
      <c r="C221" s="8">
        <v>0</v>
      </c>
      <c r="D221" s="8" t="s">
        <v>126</v>
      </c>
    </row>
    <row r="222" spans="1:4" x14ac:dyDescent="0.2">
      <c r="A222" s="8">
        <v>59</v>
      </c>
      <c r="B222" s="8" t="s">
        <v>122</v>
      </c>
      <c r="C222" s="8">
        <v>0.22727272727272699</v>
      </c>
      <c r="D222" s="8" t="s">
        <v>126</v>
      </c>
    </row>
    <row r="223" spans="1:4" x14ac:dyDescent="0.2">
      <c r="A223" s="8">
        <v>60</v>
      </c>
      <c r="B223" s="8" t="s">
        <v>123</v>
      </c>
      <c r="C223" s="8">
        <v>4.54545454545454E-2</v>
      </c>
      <c r="D223" s="8" t="s">
        <v>126</v>
      </c>
    </row>
    <row r="224" spans="1:4" x14ac:dyDescent="0.2">
      <c r="A224" s="8">
        <v>61</v>
      </c>
      <c r="B224" s="8" t="s">
        <v>124</v>
      </c>
      <c r="C224" s="8">
        <v>0.36363636363636298</v>
      </c>
      <c r="D224" s="8" t="s">
        <v>126</v>
      </c>
    </row>
    <row r="225" spans="1:4" x14ac:dyDescent="0.2">
      <c r="A225" s="8">
        <v>62</v>
      </c>
      <c r="B225" s="8" t="s">
        <v>125</v>
      </c>
      <c r="C225" s="8">
        <v>0</v>
      </c>
      <c r="D225" s="8" t="s">
        <v>126</v>
      </c>
    </row>
    <row r="226" spans="1:4" x14ac:dyDescent="0.2">
      <c r="A226" s="8">
        <v>63</v>
      </c>
      <c r="B226" s="8" t="s">
        <v>119</v>
      </c>
      <c r="C226" s="8">
        <v>0</v>
      </c>
      <c r="D226" s="8" t="s">
        <v>126</v>
      </c>
    </row>
    <row r="227" spans="1:4" x14ac:dyDescent="0.2">
      <c r="A227" s="8">
        <v>64</v>
      </c>
      <c r="B227" s="8" t="s">
        <v>120</v>
      </c>
      <c r="C227" s="8">
        <v>4.7619047619047603E-2</v>
      </c>
      <c r="D227" s="8" t="s">
        <v>126</v>
      </c>
    </row>
    <row r="228" spans="1:4" x14ac:dyDescent="0.2">
      <c r="A228" s="8">
        <v>65</v>
      </c>
      <c r="B228" s="8" t="s">
        <v>121</v>
      </c>
      <c r="C228" s="8">
        <v>0</v>
      </c>
      <c r="D228" s="8" t="s">
        <v>126</v>
      </c>
    </row>
    <row r="229" spans="1:4" x14ac:dyDescent="0.2">
      <c r="A229" s="8">
        <v>66</v>
      </c>
      <c r="B229" s="8" t="s">
        <v>122</v>
      </c>
      <c r="C229" s="8">
        <v>0.42857142857142799</v>
      </c>
      <c r="D229" s="8" t="s">
        <v>126</v>
      </c>
    </row>
    <row r="230" spans="1:4" x14ac:dyDescent="0.2">
      <c r="A230" s="8">
        <v>67</v>
      </c>
      <c r="B230" s="8" t="s">
        <v>123</v>
      </c>
      <c r="C230" s="8">
        <v>9.5238095238095205E-2</v>
      </c>
      <c r="D230" s="8" t="s">
        <v>126</v>
      </c>
    </row>
    <row r="231" spans="1:4" x14ac:dyDescent="0.2">
      <c r="A231" s="8">
        <v>68</v>
      </c>
      <c r="B231" s="8" t="s">
        <v>124</v>
      </c>
      <c r="C231" s="8">
        <v>0.42857142857142799</v>
      </c>
      <c r="D231" s="8" t="s">
        <v>126</v>
      </c>
    </row>
    <row r="232" spans="1:4" x14ac:dyDescent="0.2">
      <c r="A232" s="8">
        <v>69</v>
      </c>
      <c r="B232" s="8" t="s">
        <v>125</v>
      </c>
      <c r="C232" s="8">
        <v>0</v>
      </c>
      <c r="D232" s="8" t="s">
        <v>126</v>
      </c>
    </row>
    <row r="233" spans="1:4" x14ac:dyDescent="0.2">
      <c r="A233" s="8">
        <v>70</v>
      </c>
      <c r="B233" s="8" t="s">
        <v>119</v>
      </c>
      <c r="C233" s="8">
        <v>0.04</v>
      </c>
      <c r="D233" s="8" t="s">
        <v>126</v>
      </c>
    </row>
    <row r="234" spans="1:4" x14ac:dyDescent="0.2">
      <c r="A234" s="8">
        <v>71</v>
      </c>
      <c r="B234" s="8" t="s">
        <v>120</v>
      </c>
      <c r="C234" s="8">
        <v>0.32</v>
      </c>
      <c r="D234" s="8" t="s">
        <v>126</v>
      </c>
    </row>
    <row r="235" spans="1:4" x14ac:dyDescent="0.2">
      <c r="A235" s="8">
        <v>72</v>
      </c>
      <c r="B235" s="8" t="s">
        <v>121</v>
      </c>
      <c r="C235" s="8">
        <v>0</v>
      </c>
      <c r="D235" s="8" t="s">
        <v>126</v>
      </c>
    </row>
    <row r="236" spans="1:4" x14ac:dyDescent="0.2">
      <c r="A236" s="8">
        <v>73</v>
      </c>
      <c r="B236" s="8" t="s">
        <v>122</v>
      </c>
      <c r="C236" s="8">
        <v>0.32</v>
      </c>
      <c r="D236" s="8" t="s">
        <v>126</v>
      </c>
    </row>
    <row r="237" spans="1:4" x14ac:dyDescent="0.2">
      <c r="A237" s="8">
        <v>74</v>
      </c>
      <c r="B237" s="8" t="s">
        <v>123</v>
      </c>
      <c r="C237" s="8">
        <v>0.08</v>
      </c>
      <c r="D237" s="8" t="s">
        <v>126</v>
      </c>
    </row>
    <row r="238" spans="1:4" x14ac:dyDescent="0.2">
      <c r="A238" s="8">
        <v>75</v>
      </c>
      <c r="B238" s="8" t="s">
        <v>124</v>
      </c>
      <c r="C238" s="8">
        <v>0.24</v>
      </c>
      <c r="D238" s="8" t="s">
        <v>126</v>
      </c>
    </row>
    <row r="239" spans="1:4" x14ac:dyDescent="0.2">
      <c r="A239" s="8">
        <v>76</v>
      </c>
      <c r="B239" s="8" t="s">
        <v>125</v>
      </c>
      <c r="C239" s="8">
        <v>0</v>
      </c>
      <c r="D239" s="8" t="s">
        <v>126</v>
      </c>
    </row>
    <row r="240" spans="1:4" x14ac:dyDescent="0.2">
      <c r="A240" s="8">
        <v>77</v>
      </c>
      <c r="B240" s="8" t="s">
        <v>119</v>
      </c>
      <c r="C240" s="8">
        <v>0</v>
      </c>
      <c r="D240" s="8" t="s">
        <v>126</v>
      </c>
    </row>
    <row r="241" spans="1:4" x14ac:dyDescent="0.2">
      <c r="A241" s="8">
        <v>78</v>
      </c>
      <c r="B241" s="8" t="s">
        <v>120</v>
      </c>
      <c r="C241" s="8">
        <v>0.4375</v>
      </c>
      <c r="D241" s="8" t="s">
        <v>126</v>
      </c>
    </row>
    <row r="242" spans="1:4" x14ac:dyDescent="0.2">
      <c r="A242" s="8">
        <v>79</v>
      </c>
      <c r="B242" s="8" t="s">
        <v>121</v>
      </c>
      <c r="C242" s="8">
        <v>0</v>
      </c>
      <c r="D242" s="8" t="s">
        <v>126</v>
      </c>
    </row>
    <row r="243" spans="1:4" x14ac:dyDescent="0.2">
      <c r="A243" s="8">
        <v>80</v>
      </c>
      <c r="B243" s="8" t="s">
        <v>122</v>
      </c>
      <c r="C243" s="8">
        <v>0.125</v>
      </c>
      <c r="D243" s="8" t="s">
        <v>126</v>
      </c>
    </row>
    <row r="244" spans="1:4" x14ac:dyDescent="0.2">
      <c r="A244" s="8">
        <v>81</v>
      </c>
      <c r="B244" s="8" t="s">
        <v>123</v>
      </c>
      <c r="C244" s="8">
        <v>0</v>
      </c>
      <c r="D244" s="8" t="s">
        <v>126</v>
      </c>
    </row>
    <row r="245" spans="1:4" x14ac:dyDescent="0.2">
      <c r="A245" s="8">
        <v>82</v>
      </c>
      <c r="B245" s="8" t="s">
        <v>124</v>
      </c>
      <c r="C245" s="8">
        <v>0.4375</v>
      </c>
      <c r="D245" s="8" t="s">
        <v>126</v>
      </c>
    </row>
    <row r="246" spans="1:4" x14ac:dyDescent="0.2">
      <c r="A246" s="8">
        <v>83</v>
      </c>
      <c r="B246" s="8" t="s">
        <v>125</v>
      </c>
      <c r="C246" s="8">
        <v>0</v>
      </c>
      <c r="D246" s="8" t="s">
        <v>126</v>
      </c>
    </row>
    <row r="247" spans="1:4" x14ac:dyDescent="0.2">
      <c r="A247" s="8">
        <v>84</v>
      </c>
      <c r="B247" s="8" t="s">
        <v>119</v>
      </c>
      <c r="C247" s="8">
        <v>0</v>
      </c>
      <c r="D247" s="8" t="s">
        <v>126</v>
      </c>
    </row>
    <row r="248" spans="1:4" x14ac:dyDescent="0.2">
      <c r="A248" s="8">
        <v>85</v>
      </c>
      <c r="B248" s="8" t="s">
        <v>120</v>
      </c>
      <c r="C248" s="8">
        <v>0.13043478260869501</v>
      </c>
      <c r="D248" s="8" t="s">
        <v>126</v>
      </c>
    </row>
    <row r="249" spans="1:4" x14ac:dyDescent="0.2">
      <c r="A249" s="8">
        <v>86</v>
      </c>
      <c r="B249" s="8" t="s">
        <v>121</v>
      </c>
      <c r="C249" s="8">
        <v>0</v>
      </c>
      <c r="D249" s="8" t="s">
        <v>126</v>
      </c>
    </row>
    <row r="250" spans="1:4" x14ac:dyDescent="0.2">
      <c r="A250" s="8">
        <v>87</v>
      </c>
      <c r="B250" s="8" t="s">
        <v>122</v>
      </c>
      <c r="C250" s="8">
        <v>0.17391304347826</v>
      </c>
      <c r="D250" s="8" t="s">
        <v>126</v>
      </c>
    </row>
    <row r="251" spans="1:4" x14ac:dyDescent="0.2">
      <c r="A251" s="8">
        <v>88</v>
      </c>
      <c r="B251" s="8" t="s">
        <v>123</v>
      </c>
      <c r="C251" s="8">
        <v>0.217391304347826</v>
      </c>
      <c r="D251" s="8" t="s">
        <v>126</v>
      </c>
    </row>
    <row r="252" spans="1:4" x14ac:dyDescent="0.2">
      <c r="A252" s="8">
        <v>89</v>
      </c>
      <c r="B252" s="8" t="s">
        <v>124</v>
      </c>
      <c r="C252" s="8">
        <v>0.47826086956521702</v>
      </c>
      <c r="D252" s="8" t="s">
        <v>126</v>
      </c>
    </row>
    <row r="253" spans="1:4" x14ac:dyDescent="0.2">
      <c r="A253" s="8">
        <v>90</v>
      </c>
      <c r="B253" s="8" t="s">
        <v>125</v>
      </c>
      <c r="C253" s="8">
        <v>0</v>
      </c>
      <c r="D253" s="8" t="s">
        <v>126</v>
      </c>
    </row>
    <row r="254" spans="1:4" x14ac:dyDescent="0.2">
      <c r="A254" s="8">
        <v>91</v>
      </c>
      <c r="B254" s="8" t="s">
        <v>119</v>
      </c>
      <c r="C254" s="8">
        <v>7.1428571428571397E-2</v>
      </c>
      <c r="D254" s="8" t="s">
        <v>126</v>
      </c>
    </row>
    <row r="255" spans="1:4" x14ac:dyDescent="0.2">
      <c r="A255" s="8">
        <v>92</v>
      </c>
      <c r="B255" s="8" t="s">
        <v>120</v>
      </c>
      <c r="C255" s="8">
        <v>0.28571428571428498</v>
      </c>
      <c r="D255" s="8" t="s">
        <v>126</v>
      </c>
    </row>
    <row r="256" spans="1:4" x14ac:dyDescent="0.2">
      <c r="A256" s="8">
        <v>93</v>
      </c>
      <c r="B256" s="8" t="s">
        <v>121</v>
      </c>
      <c r="C256" s="8">
        <v>0</v>
      </c>
      <c r="D256" s="8" t="s">
        <v>126</v>
      </c>
    </row>
    <row r="257" spans="1:4" x14ac:dyDescent="0.2">
      <c r="A257" s="8">
        <v>94</v>
      </c>
      <c r="B257" s="8" t="s">
        <v>122</v>
      </c>
      <c r="C257" s="8">
        <v>0.25</v>
      </c>
      <c r="D257" s="8" t="s">
        <v>126</v>
      </c>
    </row>
    <row r="258" spans="1:4" x14ac:dyDescent="0.2">
      <c r="A258" s="8">
        <v>95</v>
      </c>
      <c r="B258" s="8" t="s">
        <v>123</v>
      </c>
      <c r="C258" s="8">
        <v>7.1428571428571397E-2</v>
      </c>
      <c r="D258" s="8" t="s">
        <v>126</v>
      </c>
    </row>
    <row r="259" spans="1:4" x14ac:dyDescent="0.2">
      <c r="A259" s="8">
        <v>96</v>
      </c>
      <c r="B259" s="8" t="s">
        <v>124</v>
      </c>
      <c r="C259" s="8">
        <v>0.32142857142857101</v>
      </c>
      <c r="D259" s="8" t="s">
        <v>126</v>
      </c>
    </row>
    <row r="260" spans="1:4" x14ac:dyDescent="0.2">
      <c r="A260" s="8">
        <v>97</v>
      </c>
      <c r="B260" s="8" t="s">
        <v>125</v>
      </c>
      <c r="C260" s="8">
        <v>0</v>
      </c>
      <c r="D260" s="8" t="s">
        <v>126</v>
      </c>
    </row>
    <row r="261" spans="1:4" x14ac:dyDescent="0.2">
      <c r="A261" s="8">
        <v>98</v>
      </c>
      <c r="B261" s="8" t="s">
        <v>119</v>
      </c>
      <c r="C261" s="8">
        <v>0</v>
      </c>
      <c r="D261" s="8" t="s">
        <v>126</v>
      </c>
    </row>
    <row r="262" spans="1:4" x14ac:dyDescent="0.2">
      <c r="A262" s="8">
        <v>99</v>
      </c>
      <c r="B262" s="8" t="s">
        <v>120</v>
      </c>
      <c r="C262" s="8">
        <v>0.15</v>
      </c>
      <c r="D262" s="8" t="s">
        <v>126</v>
      </c>
    </row>
    <row r="263" spans="1:4" x14ac:dyDescent="0.2">
      <c r="A263" s="8">
        <v>100</v>
      </c>
      <c r="B263" s="8" t="s">
        <v>121</v>
      </c>
      <c r="C263" s="8">
        <v>0</v>
      </c>
      <c r="D263" s="8" t="s">
        <v>126</v>
      </c>
    </row>
    <row r="264" spans="1:4" x14ac:dyDescent="0.2">
      <c r="A264" s="8">
        <v>101</v>
      </c>
      <c r="B264" s="8" t="s">
        <v>122</v>
      </c>
      <c r="C264" s="8">
        <v>0.35</v>
      </c>
      <c r="D264" s="8" t="s">
        <v>126</v>
      </c>
    </row>
    <row r="265" spans="1:4" x14ac:dyDescent="0.2">
      <c r="A265" s="8">
        <v>102</v>
      </c>
      <c r="B265" s="8" t="s">
        <v>123</v>
      </c>
      <c r="C265" s="8">
        <v>0.2</v>
      </c>
      <c r="D265" s="8" t="s">
        <v>126</v>
      </c>
    </row>
    <row r="266" spans="1:4" x14ac:dyDescent="0.2">
      <c r="A266" s="8">
        <v>103</v>
      </c>
      <c r="B266" s="8" t="s">
        <v>124</v>
      </c>
      <c r="C266" s="8">
        <v>0.3</v>
      </c>
      <c r="D266" s="8" t="s">
        <v>126</v>
      </c>
    </row>
    <row r="267" spans="1:4" x14ac:dyDescent="0.2">
      <c r="A267" s="8">
        <v>104</v>
      </c>
      <c r="B267" s="8" t="s">
        <v>125</v>
      </c>
      <c r="C267" s="8">
        <v>0</v>
      </c>
      <c r="D267" s="8" t="s">
        <v>126</v>
      </c>
    </row>
    <row r="268" spans="1:4" x14ac:dyDescent="0.2">
      <c r="A268" s="8">
        <v>105</v>
      </c>
      <c r="B268" s="8" t="s">
        <v>119</v>
      </c>
      <c r="C268" s="8">
        <v>3.7037037037037E-2</v>
      </c>
      <c r="D268" s="8" t="s">
        <v>126</v>
      </c>
    </row>
    <row r="269" spans="1:4" x14ac:dyDescent="0.2">
      <c r="A269" s="8">
        <v>106</v>
      </c>
      <c r="B269" s="8" t="s">
        <v>120</v>
      </c>
      <c r="C269" s="8">
        <v>0.296296296296296</v>
      </c>
      <c r="D269" s="8" t="s">
        <v>126</v>
      </c>
    </row>
    <row r="270" spans="1:4" x14ac:dyDescent="0.2">
      <c r="A270" s="8">
        <v>107</v>
      </c>
      <c r="B270" s="8" t="s">
        <v>121</v>
      </c>
      <c r="C270" s="8">
        <v>0</v>
      </c>
      <c r="D270" s="8" t="s">
        <v>126</v>
      </c>
    </row>
    <row r="271" spans="1:4" x14ac:dyDescent="0.2">
      <c r="A271" s="8">
        <v>108</v>
      </c>
      <c r="B271" s="8" t="s">
        <v>122</v>
      </c>
      <c r="C271" s="8">
        <v>0.296296296296296</v>
      </c>
      <c r="D271" s="8" t="s">
        <v>126</v>
      </c>
    </row>
    <row r="272" spans="1:4" x14ac:dyDescent="0.2">
      <c r="A272" s="8">
        <v>109</v>
      </c>
      <c r="B272" s="8" t="s">
        <v>123</v>
      </c>
      <c r="C272" s="8">
        <v>0.11111111111111099</v>
      </c>
      <c r="D272" s="8" t="s">
        <v>126</v>
      </c>
    </row>
    <row r="273" spans="1:4" x14ac:dyDescent="0.2">
      <c r="A273" s="8">
        <v>110</v>
      </c>
      <c r="B273" s="8" t="s">
        <v>124</v>
      </c>
      <c r="C273" s="8">
        <v>0.25925925925925902</v>
      </c>
      <c r="D273" s="8" t="s">
        <v>126</v>
      </c>
    </row>
    <row r="274" spans="1:4" x14ac:dyDescent="0.2">
      <c r="A274" s="8">
        <v>111</v>
      </c>
      <c r="B274" s="8" t="s">
        <v>125</v>
      </c>
      <c r="C274" s="8">
        <v>0</v>
      </c>
      <c r="D274" s="8" t="s">
        <v>126</v>
      </c>
    </row>
    <row r="275" spans="1:4" x14ac:dyDescent="0.2">
      <c r="A275" s="8">
        <v>112</v>
      </c>
      <c r="B275" s="8" t="s">
        <v>119</v>
      </c>
      <c r="C275" s="8">
        <v>0</v>
      </c>
      <c r="D275" s="8" t="s">
        <v>126</v>
      </c>
    </row>
    <row r="276" spans="1:4" x14ac:dyDescent="0.2">
      <c r="A276" s="8">
        <v>113</v>
      </c>
      <c r="B276" s="8" t="s">
        <v>120</v>
      </c>
      <c r="C276" s="8">
        <v>9.0909090909090898E-2</v>
      </c>
      <c r="D276" s="8" t="s">
        <v>126</v>
      </c>
    </row>
    <row r="277" spans="1:4" x14ac:dyDescent="0.2">
      <c r="A277" s="8">
        <v>114</v>
      </c>
      <c r="B277" s="8" t="s">
        <v>121</v>
      </c>
      <c r="C277" s="8">
        <v>0</v>
      </c>
      <c r="D277" s="8" t="s">
        <v>126</v>
      </c>
    </row>
    <row r="278" spans="1:4" x14ac:dyDescent="0.2">
      <c r="A278" s="8">
        <v>115</v>
      </c>
      <c r="B278" s="8" t="s">
        <v>122</v>
      </c>
      <c r="C278" s="8">
        <v>0.40909090909090901</v>
      </c>
      <c r="D278" s="8" t="s">
        <v>126</v>
      </c>
    </row>
    <row r="279" spans="1:4" x14ac:dyDescent="0.2">
      <c r="A279" s="8">
        <v>116</v>
      </c>
      <c r="B279" s="8" t="s">
        <v>123</v>
      </c>
      <c r="C279" s="8">
        <v>0.22727272727272699</v>
      </c>
      <c r="D279" s="8" t="s">
        <v>126</v>
      </c>
    </row>
    <row r="280" spans="1:4" x14ac:dyDescent="0.2">
      <c r="A280" s="8">
        <v>117</v>
      </c>
      <c r="B280" s="8" t="s">
        <v>124</v>
      </c>
      <c r="C280" s="8">
        <v>0.27272727272727199</v>
      </c>
      <c r="D280" s="8" t="s">
        <v>126</v>
      </c>
    </row>
    <row r="281" spans="1:4" x14ac:dyDescent="0.2">
      <c r="A281" s="8">
        <v>118</v>
      </c>
      <c r="B281" s="8" t="s">
        <v>125</v>
      </c>
      <c r="C281" s="8">
        <v>0</v>
      </c>
      <c r="D281" s="8" t="s">
        <v>126</v>
      </c>
    </row>
    <row r="282" spans="1:4" x14ac:dyDescent="0.2">
      <c r="A282" s="8">
        <v>119</v>
      </c>
      <c r="B282" s="8" t="s">
        <v>119</v>
      </c>
      <c r="C282" s="8">
        <v>4.3478260869565202E-2</v>
      </c>
      <c r="D282" s="8" t="s">
        <v>126</v>
      </c>
    </row>
    <row r="283" spans="1:4" x14ac:dyDescent="0.2">
      <c r="A283" s="8">
        <v>120</v>
      </c>
      <c r="B283" s="8" t="s">
        <v>120</v>
      </c>
      <c r="C283" s="8">
        <v>0.30434782608695599</v>
      </c>
      <c r="D283" s="8" t="s">
        <v>126</v>
      </c>
    </row>
    <row r="284" spans="1:4" x14ac:dyDescent="0.2">
      <c r="A284" s="8">
        <v>121</v>
      </c>
      <c r="B284" s="8" t="s">
        <v>121</v>
      </c>
      <c r="C284" s="8">
        <v>0</v>
      </c>
      <c r="D284" s="8" t="s">
        <v>126</v>
      </c>
    </row>
    <row r="285" spans="1:4" x14ac:dyDescent="0.2">
      <c r="A285" s="8">
        <v>122</v>
      </c>
      <c r="B285" s="8" t="s">
        <v>122</v>
      </c>
      <c r="C285" s="8">
        <v>0.30434782608695599</v>
      </c>
      <c r="D285" s="8" t="s">
        <v>126</v>
      </c>
    </row>
    <row r="286" spans="1:4" x14ac:dyDescent="0.2">
      <c r="A286" s="8">
        <v>123</v>
      </c>
      <c r="B286" s="8" t="s">
        <v>123</v>
      </c>
      <c r="C286" s="8">
        <v>4.3478260869565202E-2</v>
      </c>
      <c r="D286" s="8" t="s">
        <v>126</v>
      </c>
    </row>
    <row r="287" spans="1:4" x14ac:dyDescent="0.2">
      <c r="A287" s="8">
        <v>124</v>
      </c>
      <c r="B287" s="8" t="s">
        <v>124</v>
      </c>
      <c r="C287" s="8">
        <v>0.30434782608695599</v>
      </c>
      <c r="D287" s="8" t="s">
        <v>126</v>
      </c>
    </row>
    <row r="288" spans="1:4" x14ac:dyDescent="0.2">
      <c r="A288" s="8">
        <v>125</v>
      </c>
      <c r="B288" s="8" t="s">
        <v>125</v>
      </c>
      <c r="C288" s="8">
        <v>0</v>
      </c>
      <c r="D288" s="8" t="s">
        <v>126</v>
      </c>
    </row>
    <row r="289" spans="1:4" x14ac:dyDescent="0.2">
      <c r="A289" s="8">
        <v>126</v>
      </c>
      <c r="B289" s="8" t="s">
        <v>119</v>
      </c>
      <c r="C289" s="8">
        <v>7.4074074074074001E-2</v>
      </c>
      <c r="D289" s="8" t="s">
        <v>126</v>
      </c>
    </row>
    <row r="290" spans="1:4" x14ac:dyDescent="0.2">
      <c r="A290" s="8">
        <v>127</v>
      </c>
      <c r="B290" s="8" t="s">
        <v>120</v>
      </c>
      <c r="C290" s="8">
        <v>0.296296296296296</v>
      </c>
      <c r="D290" s="8" t="s">
        <v>126</v>
      </c>
    </row>
    <row r="291" spans="1:4" x14ac:dyDescent="0.2">
      <c r="A291" s="8">
        <v>128</v>
      </c>
      <c r="B291" s="8" t="s">
        <v>121</v>
      </c>
      <c r="C291" s="8">
        <v>0</v>
      </c>
      <c r="D291" s="8" t="s">
        <v>126</v>
      </c>
    </row>
    <row r="292" spans="1:4" x14ac:dyDescent="0.2">
      <c r="A292" s="8">
        <v>129</v>
      </c>
      <c r="B292" s="8" t="s">
        <v>122</v>
      </c>
      <c r="C292" s="8">
        <v>0.25925925925925902</v>
      </c>
      <c r="D292" s="8" t="s">
        <v>126</v>
      </c>
    </row>
    <row r="293" spans="1:4" x14ac:dyDescent="0.2">
      <c r="A293" s="8">
        <v>130</v>
      </c>
      <c r="B293" s="8" t="s">
        <v>123</v>
      </c>
      <c r="C293" s="8">
        <v>7.4074074074074001E-2</v>
      </c>
      <c r="D293" s="8" t="s">
        <v>126</v>
      </c>
    </row>
    <row r="294" spans="1:4" x14ac:dyDescent="0.2">
      <c r="A294" s="8">
        <v>131</v>
      </c>
      <c r="B294" s="8" t="s">
        <v>124</v>
      </c>
      <c r="C294" s="8">
        <v>0.296296296296296</v>
      </c>
      <c r="D294" s="8" t="s">
        <v>126</v>
      </c>
    </row>
    <row r="295" spans="1:4" x14ac:dyDescent="0.2">
      <c r="A295" s="8">
        <v>132</v>
      </c>
      <c r="B295" s="8" t="s">
        <v>125</v>
      </c>
      <c r="C295" s="8">
        <v>0</v>
      </c>
      <c r="D295" s="8" t="s">
        <v>126</v>
      </c>
    </row>
    <row r="296" spans="1:4" x14ac:dyDescent="0.2">
      <c r="A296" s="8">
        <v>133</v>
      </c>
      <c r="B296" s="8" t="s">
        <v>119</v>
      </c>
      <c r="C296" s="8">
        <v>4.1666666666666602E-2</v>
      </c>
      <c r="D296" s="8" t="s">
        <v>126</v>
      </c>
    </row>
    <row r="297" spans="1:4" x14ac:dyDescent="0.2">
      <c r="A297" s="8">
        <v>134</v>
      </c>
      <c r="B297" s="8" t="s">
        <v>120</v>
      </c>
      <c r="C297" s="8">
        <v>0.33333333333333298</v>
      </c>
      <c r="D297" s="8" t="s">
        <v>126</v>
      </c>
    </row>
    <row r="298" spans="1:4" x14ac:dyDescent="0.2">
      <c r="A298" s="8">
        <v>135</v>
      </c>
      <c r="B298" s="8" t="s">
        <v>121</v>
      </c>
      <c r="C298" s="8">
        <v>0</v>
      </c>
      <c r="D298" s="8" t="s">
        <v>126</v>
      </c>
    </row>
    <row r="299" spans="1:4" x14ac:dyDescent="0.2">
      <c r="A299" s="8">
        <v>136</v>
      </c>
      <c r="B299" s="8" t="s">
        <v>122</v>
      </c>
      <c r="C299" s="8">
        <v>0.25</v>
      </c>
      <c r="D299" s="8" t="s">
        <v>126</v>
      </c>
    </row>
    <row r="300" spans="1:4" x14ac:dyDescent="0.2">
      <c r="A300" s="8">
        <v>137</v>
      </c>
      <c r="B300" s="8" t="s">
        <v>123</v>
      </c>
      <c r="C300" s="8">
        <v>8.3333333333333301E-2</v>
      </c>
      <c r="D300" s="8" t="s">
        <v>126</v>
      </c>
    </row>
    <row r="301" spans="1:4" x14ac:dyDescent="0.2">
      <c r="A301" s="8">
        <v>138</v>
      </c>
      <c r="B301" s="8" t="s">
        <v>124</v>
      </c>
      <c r="C301" s="8">
        <v>0.29166666666666602</v>
      </c>
      <c r="D301" s="8" t="s">
        <v>126</v>
      </c>
    </row>
    <row r="302" spans="1:4" x14ac:dyDescent="0.2">
      <c r="A302" s="8">
        <v>139</v>
      </c>
      <c r="B302" s="8" t="s">
        <v>125</v>
      </c>
      <c r="C302" s="8">
        <v>0</v>
      </c>
      <c r="D302" s="8" t="s">
        <v>126</v>
      </c>
    </row>
    <row r="303" spans="1:4" x14ac:dyDescent="0.2">
      <c r="A303" s="8">
        <v>140</v>
      </c>
      <c r="B303" s="8" t="s">
        <v>119</v>
      </c>
      <c r="C303" s="8">
        <v>5.2631578947368397E-2</v>
      </c>
      <c r="D303" s="8" t="s">
        <v>126</v>
      </c>
    </row>
    <row r="304" spans="1:4" x14ac:dyDescent="0.2">
      <c r="A304" s="8">
        <v>141</v>
      </c>
      <c r="B304" s="8" t="s">
        <v>120</v>
      </c>
      <c r="C304" s="8">
        <v>0.36842105263157798</v>
      </c>
      <c r="D304" s="8" t="s">
        <v>126</v>
      </c>
    </row>
    <row r="305" spans="1:4" x14ac:dyDescent="0.2">
      <c r="A305" s="8">
        <v>142</v>
      </c>
      <c r="B305" s="8" t="s">
        <v>121</v>
      </c>
      <c r="C305" s="8">
        <v>0</v>
      </c>
      <c r="D305" s="8" t="s">
        <v>126</v>
      </c>
    </row>
    <row r="306" spans="1:4" x14ac:dyDescent="0.2">
      <c r="A306" s="8">
        <v>143</v>
      </c>
      <c r="B306" s="8" t="s">
        <v>122</v>
      </c>
      <c r="C306" s="8">
        <v>0</v>
      </c>
      <c r="D306" s="8" t="s">
        <v>126</v>
      </c>
    </row>
    <row r="307" spans="1:4" x14ac:dyDescent="0.2">
      <c r="A307" s="8">
        <v>144</v>
      </c>
      <c r="B307" s="8" t="s">
        <v>123</v>
      </c>
      <c r="C307" s="8">
        <v>0.21052631578947301</v>
      </c>
      <c r="D307" s="8" t="s">
        <v>126</v>
      </c>
    </row>
    <row r="308" spans="1:4" x14ac:dyDescent="0.2">
      <c r="A308" s="8">
        <v>145</v>
      </c>
      <c r="B308" s="8" t="s">
        <v>124</v>
      </c>
      <c r="C308" s="8">
        <v>0.36842105263157798</v>
      </c>
      <c r="D308" s="8" t="s">
        <v>126</v>
      </c>
    </row>
    <row r="309" spans="1:4" x14ac:dyDescent="0.2">
      <c r="A309" s="8">
        <v>146</v>
      </c>
      <c r="B309" s="8" t="s">
        <v>125</v>
      </c>
      <c r="C309" s="8">
        <v>0</v>
      </c>
      <c r="D309" s="8" t="s">
        <v>126</v>
      </c>
    </row>
    <row r="310" spans="1:4" x14ac:dyDescent="0.2">
      <c r="A310" s="8">
        <v>147</v>
      </c>
      <c r="B310" s="8" t="s">
        <v>119</v>
      </c>
      <c r="C310" s="8">
        <v>3.8461538461538401E-2</v>
      </c>
      <c r="D310" s="8" t="s">
        <v>126</v>
      </c>
    </row>
    <row r="311" spans="1:4" x14ac:dyDescent="0.2">
      <c r="A311" s="8">
        <v>148</v>
      </c>
      <c r="B311" s="8" t="s">
        <v>120</v>
      </c>
      <c r="C311" s="8">
        <v>0.30769230769230699</v>
      </c>
      <c r="D311" s="8" t="s">
        <v>126</v>
      </c>
    </row>
    <row r="312" spans="1:4" x14ac:dyDescent="0.2">
      <c r="A312" s="8">
        <v>149</v>
      </c>
      <c r="B312" s="8" t="s">
        <v>121</v>
      </c>
      <c r="C312" s="8">
        <v>0</v>
      </c>
      <c r="D312" s="8" t="s">
        <v>126</v>
      </c>
    </row>
    <row r="313" spans="1:4" x14ac:dyDescent="0.2">
      <c r="A313" s="8">
        <v>150</v>
      </c>
      <c r="B313" s="8" t="s">
        <v>122</v>
      </c>
      <c r="C313" s="8">
        <v>0.269230769230769</v>
      </c>
      <c r="D313" s="8" t="s">
        <v>126</v>
      </c>
    </row>
    <row r="314" spans="1:4" x14ac:dyDescent="0.2">
      <c r="A314" s="8">
        <v>151</v>
      </c>
      <c r="B314" s="8" t="s">
        <v>123</v>
      </c>
      <c r="C314" s="8">
        <v>0.115384615384615</v>
      </c>
      <c r="D314" s="8" t="s">
        <v>126</v>
      </c>
    </row>
    <row r="315" spans="1:4" x14ac:dyDescent="0.2">
      <c r="A315" s="8">
        <v>152</v>
      </c>
      <c r="B315" s="8" t="s">
        <v>124</v>
      </c>
      <c r="C315" s="8">
        <v>0.269230769230769</v>
      </c>
      <c r="D315" s="8" t="s">
        <v>126</v>
      </c>
    </row>
    <row r="316" spans="1:4" x14ac:dyDescent="0.2">
      <c r="A316" s="8">
        <v>153</v>
      </c>
      <c r="B316" s="8" t="s">
        <v>125</v>
      </c>
      <c r="C316" s="8">
        <v>0</v>
      </c>
      <c r="D316" s="8" t="s">
        <v>126</v>
      </c>
    </row>
    <row r="317" spans="1:4" x14ac:dyDescent="0.2">
      <c r="A317" s="8">
        <v>154</v>
      </c>
      <c r="B317" s="8" t="s">
        <v>119</v>
      </c>
      <c r="C317" s="8">
        <v>0</v>
      </c>
      <c r="D317" s="8" t="s">
        <v>126</v>
      </c>
    </row>
    <row r="318" spans="1:4" x14ac:dyDescent="0.2">
      <c r="A318" s="8">
        <v>155</v>
      </c>
      <c r="B318" s="8" t="s">
        <v>120</v>
      </c>
      <c r="C318" s="8">
        <v>0.125</v>
      </c>
      <c r="D318" s="8" t="s">
        <v>126</v>
      </c>
    </row>
    <row r="319" spans="1:4" x14ac:dyDescent="0.2">
      <c r="A319" s="8">
        <v>156</v>
      </c>
      <c r="B319" s="8" t="s">
        <v>121</v>
      </c>
      <c r="C319" s="8">
        <v>0</v>
      </c>
      <c r="D319" s="8" t="s">
        <v>126</v>
      </c>
    </row>
    <row r="320" spans="1:4" x14ac:dyDescent="0.2">
      <c r="A320" s="8">
        <v>157</v>
      </c>
      <c r="B320" s="8" t="s">
        <v>122</v>
      </c>
      <c r="C320" s="8">
        <v>0.29166666666666602</v>
      </c>
      <c r="D320" s="8" t="s">
        <v>126</v>
      </c>
    </row>
    <row r="321" spans="1:4" x14ac:dyDescent="0.2">
      <c r="A321" s="8">
        <v>158</v>
      </c>
      <c r="B321" s="8" t="s">
        <v>123</v>
      </c>
      <c r="C321" s="8">
        <v>8.3333333333333301E-2</v>
      </c>
      <c r="D321" s="8" t="s">
        <v>126</v>
      </c>
    </row>
    <row r="322" spans="1:4" x14ac:dyDescent="0.2">
      <c r="A322" s="8">
        <v>159</v>
      </c>
      <c r="B322" s="8" t="s">
        <v>124</v>
      </c>
      <c r="C322" s="8">
        <v>0.5</v>
      </c>
      <c r="D322" s="8" t="s">
        <v>126</v>
      </c>
    </row>
    <row r="323" spans="1:4" x14ac:dyDescent="0.2">
      <c r="A323" s="8">
        <v>160</v>
      </c>
      <c r="B323" s="8" t="s">
        <v>125</v>
      </c>
      <c r="C323" s="8">
        <v>0</v>
      </c>
      <c r="D323" s="8" t="s">
        <v>126</v>
      </c>
    </row>
    <row r="324" spans="1:4" x14ac:dyDescent="0.2">
      <c r="A324" s="8">
        <v>161</v>
      </c>
      <c r="B324" s="8" t="s">
        <v>119</v>
      </c>
      <c r="C324" s="8">
        <v>0</v>
      </c>
      <c r="D324" s="8" t="s">
        <v>126</v>
      </c>
    </row>
    <row r="325" spans="1:4" x14ac:dyDescent="0.2">
      <c r="A325" s="8">
        <v>162</v>
      </c>
      <c r="B325" s="8" t="s">
        <v>120</v>
      </c>
      <c r="C325" s="8">
        <v>0.27272727272727199</v>
      </c>
      <c r="D325" s="8" t="s">
        <v>126</v>
      </c>
    </row>
    <row r="326" spans="1:4" x14ac:dyDescent="0.2">
      <c r="A326" s="8">
        <v>163</v>
      </c>
      <c r="B326" s="8" t="s">
        <v>121</v>
      </c>
      <c r="C326" s="8">
        <v>0</v>
      </c>
      <c r="D326" s="8" t="s">
        <v>126</v>
      </c>
    </row>
    <row r="327" spans="1:4" x14ac:dyDescent="0.2">
      <c r="A327" s="8">
        <v>164</v>
      </c>
      <c r="B327" s="8" t="s">
        <v>122</v>
      </c>
      <c r="C327" s="8">
        <v>0.40909090909090901</v>
      </c>
      <c r="D327" s="8" t="s">
        <v>126</v>
      </c>
    </row>
    <row r="328" spans="1:4" x14ac:dyDescent="0.2">
      <c r="A328" s="8">
        <v>165</v>
      </c>
      <c r="B328" s="8" t="s">
        <v>123</v>
      </c>
      <c r="C328" s="8">
        <v>4.54545454545454E-2</v>
      </c>
      <c r="D328" s="8" t="s">
        <v>126</v>
      </c>
    </row>
    <row r="329" spans="1:4" x14ac:dyDescent="0.2">
      <c r="A329" s="8">
        <v>166</v>
      </c>
      <c r="B329" s="8" t="s">
        <v>124</v>
      </c>
      <c r="C329" s="8">
        <v>0.27272727272727199</v>
      </c>
      <c r="D329" s="8" t="s">
        <v>126</v>
      </c>
    </row>
    <row r="330" spans="1:4" x14ac:dyDescent="0.2">
      <c r="A330" s="8">
        <v>167</v>
      </c>
      <c r="B330" s="8" t="s">
        <v>125</v>
      </c>
      <c r="C330" s="8">
        <v>0</v>
      </c>
      <c r="D330" s="8" t="s">
        <v>126</v>
      </c>
    </row>
    <row r="331" spans="1:4" x14ac:dyDescent="0.2">
      <c r="A331" s="8">
        <v>168</v>
      </c>
      <c r="B331" s="8" t="s">
        <v>119</v>
      </c>
      <c r="C331" s="8">
        <v>0</v>
      </c>
      <c r="D331" s="8" t="s">
        <v>126</v>
      </c>
    </row>
    <row r="332" spans="1:4" x14ac:dyDescent="0.2">
      <c r="A332" s="8">
        <v>169</v>
      </c>
      <c r="B332" s="8" t="s">
        <v>120</v>
      </c>
      <c r="C332" s="8">
        <v>0</v>
      </c>
      <c r="D332" s="8" t="s">
        <v>126</v>
      </c>
    </row>
    <row r="333" spans="1:4" x14ac:dyDescent="0.2">
      <c r="A333" s="8">
        <v>170</v>
      </c>
      <c r="B333" s="8" t="s">
        <v>121</v>
      </c>
      <c r="C333" s="8">
        <v>0</v>
      </c>
      <c r="D333" s="8" t="s">
        <v>126</v>
      </c>
    </row>
    <row r="334" spans="1:4" x14ac:dyDescent="0.2">
      <c r="A334" s="8">
        <v>171</v>
      </c>
      <c r="B334" s="8" t="s">
        <v>122</v>
      </c>
      <c r="C334" s="8">
        <v>0.15384615384615299</v>
      </c>
      <c r="D334" s="8" t="s">
        <v>126</v>
      </c>
    </row>
    <row r="335" spans="1:4" x14ac:dyDescent="0.2">
      <c r="A335" s="8">
        <v>172</v>
      </c>
      <c r="B335" s="8" t="s">
        <v>123</v>
      </c>
      <c r="C335" s="8">
        <v>0</v>
      </c>
      <c r="D335" s="8" t="s">
        <v>126</v>
      </c>
    </row>
    <row r="336" spans="1:4" x14ac:dyDescent="0.2">
      <c r="A336" s="8">
        <v>173</v>
      </c>
      <c r="B336" s="8" t="s">
        <v>124</v>
      </c>
      <c r="C336" s="8">
        <v>0.84615384615384603</v>
      </c>
      <c r="D336" s="8" t="s">
        <v>126</v>
      </c>
    </row>
    <row r="337" spans="1:4" x14ac:dyDescent="0.2">
      <c r="A337" s="8">
        <v>174</v>
      </c>
      <c r="B337" s="8" t="s">
        <v>125</v>
      </c>
      <c r="C337" s="8">
        <v>0</v>
      </c>
      <c r="D337" s="8" t="s">
        <v>126</v>
      </c>
    </row>
    <row r="338" spans="1:4" x14ac:dyDescent="0.2">
      <c r="A338" s="8">
        <v>175</v>
      </c>
      <c r="B338" s="8" t="s">
        <v>119</v>
      </c>
      <c r="C338" s="8">
        <v>0.04</v>
      </c>
      <c r="D338" s="8" t="s">
        <v>126</v>
      </c>
    </row>
    <row r="339" spans="1:4" x14ac:dyDescent="0.2">
      <c r="A339" s="8">
        <v>176</v>
      </c>
      <c r="B339" s="8" t="s">
        <v>120</v>
      </c>
      <c r="C339" s="8">
        <v>0.32</v>
      </c>
      <c r="D339" s="8" t="s">
        <v>126</v>
      </c>
    </row>
    <row r="340" spans="1:4" x14ac:dyDescent="0.2">
      <c r="A340" s="8">
        <v>177</v>
      </c>
      <c r="B340" s="8" t="s">
        <v>121</v>
      </c>
      <c r="C340" s="8">
        <v>0</v>
      </c>
      <c r="D340" s="8" t="s">
        <v>126</v>
      </c>
    </row>
    <row r="341" spans="1:4" x14ac:dyDescent="0.2">
      <c r="A341" s="8">
        <v>178</v>
      </c>
      <c r="B341" s="8" t="s">
        <v>122</v>
      </c>
      <c r="C341" s="8">
        <v>0.28000000000000003</v>
      </c>
      <c r="D341" s="8" t="s">
        <v>126</v>
      </c>
    </row>
    <row r="342" spans="1:4" x14ac:dyDescent="0.2">
      <c r="A342" s="8">
        <v>179</v>
      </c>
      <c r="B342" s="8" t="s">
        <v>123</v>
      </c>
      <c r="C342" s="8">
        <v>0.08</v>
      </c>
      <c r="D342" s="8" t="s">
        <v>126</v>
      </c>
    </row>
    <row r="343" spans="1:4" x14ac:dyDescent="0.2">
      <c r="A343" s="8">
        <v>180</v>
      </c>
      <c r="B343" s="8" t="s">
        <v>124</v>
      </c>
      <c r="C343" s="8">
        <v>0.28000000000000003</v>
      </c>
      <c r="D343" s="8" t="s">
        <v>126</v>
      </c>
    </row>
    <row r="344" spans="1:4" x14ac:dyDescent="0.2">
      <c r="A344" s="8">
        <v>181</v>
      </c>
      <c r="B344" s="8" t="s">
        <v>125</v>
      </c>
      <c r="C344" s="8">
        <v>0</v>
      </c>
      <c r="D344" s="8" t="s">
        <v>126</v>
      </c>
    </row>
    <row r="345" spans="1:4" x14ac:dyDescent="0.2">
      <c r="A345" s="8">
        <v>182</v>
      </c>
      <c r="B345" s="8" t="s">
        <v>119</v>
      </c>
      <c r="C345" s="8">
        <v>0</v>
      </c>
      <c r="D345" s="8" t="s">
        <v>126</v>
      </c>
    </row>
    <row r="346" spans="1:4" x14ac:dyDescent="0.2">
      <c r="A346" s="8">
        <v>183</v>
      </c>
      <c r="B346" s="8" t="s">
        <v>120</v>
      </c>
      <c r="C346" s="8">
        <v>0.19047619047618999</v>
      </c>
      <c r="D346" s="8" t="s">
        <v>126</v>
      </c>
    </row>
    <row r="347" spans="1:4" x14ac:dyDescent="0.2">
      <c r="A347" s="8">
        <v>184</v>
      </c>
      <c r="B347" s="8" t="s">
        <v>121</v>
      </c>
      <c r="C347" s="8">
        <v>0</v>
      </c>
      <c r="D347" s="8" t="s">
        <v>126</v>
      </c>
    </row>
    <row r="348" spans="1:4" x14ac:dyDescent="0.2">
      <c r="A348" s="8">
        <v>185</v>
      </c>
      <c r="B348" s="8" t="s">
        <v>122</v>
      </c>
      <c r="C348" s="8">
        <v>0.28571428571428498</v>
      </c>
      <c r="D348" s="8" t="s">
        <v>126</v>
      </c>
    </row>
    <row r="349" spans="1:4" x14ac:dyDescent="0.2">
      <c r="A349" s="8">
        <v>186</v>
      </c>
      <c r="B349" s="8" t="s">
        <v>123</v>
      </c>
      <c r="C349" s="8">
        <v>0.14285714285714199</v>
      </c>
      <c r="D349" s="8" t="s">
        <v>126</v>
      </c>
    </row>
    <row r="350" spans="1:4" x14ac:dyDescent="0.2">
      <c r="A350" s="8">
        <v>187</v>
      </c>
      <c r="B350" s="8" t="s">
        <v>124</v>
      </c>
      <c r="C350" s="8">
        <v>0.38095238095237999</v>
      </c>
      <c r="D350" s="8" t="s">
        <v>126</v>
      </c>
    </row>
    <row r="351" spans="1:4" x14ac:dyDescent="0.2">
      <c r="A351" s="8">
        <v>188</v>
      </c>
      <c r="B351" s="8" t="s">
        <v>125</v>
      </c>
      <c r="C351" s="8">
        <v>0</v>
      </c>
      <c r="D351" s="8" t="s">
        <v>126</v>
      </c>
    </row>
    <row r="352" spans="1:4" x14ac:dyDescent="0.2">
      <c r="A352" s="8">
        <v>189</v>
      </c>
      <c r="B352" s="8" t="s">
        <v>119</v>
      </c>
      <c r="C352" s="8">
        <v>0</v>
      </c>
      <c r="D352" s="8" t="s">
        <v>126</v>
      </c>
    </row>
    <row r="353" spans="1:4" x14ac:dyDescent="0.2">
      <c r="A353" s="8">
        <v>190</v>
      </c>
      <c r="B353" s="8" t="s">
        <v>120</v>
      </c>
      <c r="C353" s="8">
        <v>0.26315789473684198</v>
      </c>
      <c r="D353" s="8" t="s">
        <v>126</v>
      </c>
    </row>
    <row r="354" spans="1:4" x14ac:dyDescent="0.2">
      <c r="A354" s="8">
        <v>191</v>
      </c>
      <c r="B354" s="8" t="s">
        <v>121</v>
      </c>
      <c r="C354" s="8">
        <v>0</v>
      </c>
      <c r="D354" s="8" t="s">
        <v>126</v>
      </c>
    </row>
    <row r="355" spans="1:4" x14ac:dyDescent="0.2">
      <c r="A355" s="8">
        <v>192</v>
      </c>
      <c r="B355" s="8" t="s">
        <v>122</v>
      </c>
      <c r="C355" s="8">
        <v>0</v>
      </c>
      <c r="D355" s="8" t="s">
        <v>126</v>
      </c>
    </row>
    <row r="356" spans="1:4" x14ac:dyDescent="0.2">
      <c r="A356" s="8">
        <v>193</v>
      </c>
      <c r="B356" s="8" t="s">
        <v>123</v>
      </c>
      <c r="C356" s="8">
        <v>5.2631578947368397E-2</v>
      </c>
      <c r="D356" s="8" t="s">
        <v>126</v>
      </c>
    </row>
    <row r="357" spans="1:4" x14ac:dyDescent="0.2">
      <c r="A357" s="8">
        <v>194</v>
      </c>
      <c r="B357" s="8" t="s">
        <v>124</v>
      </c>
      <c r="C357" s="8">
        <v>0.68421052631578905</v>
      </c>
      <c r="D357" s="8" t="s">
        <v>126</v>
      </c>
    </row>
    <row r="358" spans="1:4" x14ac:dyDescent="0.2">
      <c r="A358" s="8">
        <v>195</v>
      </c>
      <c r="B358" s="8" t="s">
        <v>125</v>
      </c>
      <c r="C358" s="8">
        <v>0</v>
      </c>
      <c r="D358" s="8" t="s">
        <v>126</v>
      </c>
    </row>
    <row r="359" spans="1:4" x14ac:dyDescent="0.2">
      <c r="A359" s="8">
        <v>196</v>
      </c>
      <c r="B359" s="8" t="s">
        <v>119</v>
      </c>
      <c r="C359" s="8">
        <v>0.125</v>
      </c>
      <c r="D359" s="8" t="s">
        <v>126</v>
      </c>
    </row>
    <row r="360" spans="1:4" x14ac:dyDescent="0.2">
      <c r="A360" s="8">
        <v>197</v>
      </c>
      <c r="B360" s="8" t="s">
        <v>120</v>
      </c>
      <c r="C360" s="8">
        <v>0.375</v>
      </c>
      <c r="D360" s="8" t="s">
        <v>126</v>
      </c>
    </row>
    <row r="361" spans="1:4" x14ac:dyDescent="0.2">
      <c r="A361" s="8">
        <v>198</v>
      </c>
      <c r="B361" s="8" t="s">
        <v>121</v>
      </c>
      <c r="C361" s="8">
        <v>0</v>
      </c>
      <c r="D361" s="8" t="s">
        <v>126</v>
      </c>
    </row>
    <row r="362" spans="1:4" x14ac:dyDescent="0.2">
      <c r="A362" s="8">
        <v>199</v>
      </c>
      <c r="B362" s="8" t="s">
        <v>122</v>
      </c>
      <c r="C362" s="8">
        <v>0</v>
      </c>
      <c r="D362" s="8" t="s">
        <v>126</v>
      </c>
    </row>
    <row r="363" spans="1:4" x14ac:dyDescent="0.2">
      <c r="A363" s="8">
        <v>200</v>
      </c>
      <c r="B363" s="8" t="s">
        <v>123</v>
      </c>
      <c r="C363" s="8">
        <v>0</v>
      </c>
      <c r="D363" s="8" t="s">
        <v>126</v>
      </c>
    </row>
    <row r="364" spans="1:4" x14ac:dyDescent="0.2">
      <c r="A364" s="8">
        <v>201</v>
      </c>
      <c r="B364" s="8" t="s">
        <v>124</v>
      </c>
      <c r="C364" s="8">
        <v>0.5</v>
      </c>
      <c r="D364" s="8" t="s">
        <v>126</v>
      </c>
    </row>
    <row r="365" spans="1:4" x14ac:dyDescent="0.2">
      <c r="A365" s="8">
        <v>202</v>
      </c>
      <c r="B365" s="8" t="s">
        <v>125</v>
      </c>
      <c r="C365" s="8">
        <v>0</v>
      </c>
      <c r="D365" s="8" t="s">
        <v>126</v>
      </c>
    </row>
    <row r="366" spans="1:4" x14ac:dyDescent="0.2">
      <c r="A366" s="8">
        <v>203</v>
      </c>
      <c r="B366" s="8" t="s">
        <v>119</v>
      </c>
      <c r="C366" s="8">
        <v>0</v>
      </c>
      <c r="D366" s="8" t="s">
        <v>126</v>
      </c>
    </row>
    <row r="367" spans="1:4" x14ac:dyDescent="0.2">
      <c r="A367" s="8">
        <v>204</v>
      </c>
      <c r="B367" s="8" t="s">
        <v>120</v>
      </c>
      <c r="C367" s="8">
        <v>0.11111111111111099</v>
      </c>
      <c r="D367" s="8" t="s">
        <v>126</v>
      </c>
    </row>
    <row r="368" spans="1:4" x14ac:dyDescent="0.2">
      <c r="A368" s="8">
        <v>205</v>
      </c>
      <c r="B368" s="8" t="s">
        <v>121</v>
      </c>
      <c r="C368" s="8">
        <v>0</v>
      </c>
      <c r="D368" s="8" t="s">
        <v>126</v>
      </c>
    </row>
    <row r="369" spans="1:4" x14ac:dyDescent="0.2">
      <c r="A369" s="8">
        <v>206</v>
      </c>
      <c r="B369" s="8" t="s">
        <v>122</v>
      </c>
      <c r="C369" s="8">
        <v>0.44444444444444398</v>
      </c>
      <c r="D369" s="8" t="s">
        <v>126</v>
      </c>
    </row>
    <row r="370" spans="1:4" x14ac:dyDescent="0.2">
      <c r="A370" s="8">
        <v>207</v>
      </c>
      <c r="B370" s="8" t="s">
        <v>123</v>
      </c>
      <c r="C370" s="8">
        <v>0</v>
      </c>
      <c r="D370" s="8" t="s">
        <v>126</v>
      </c>
    </row>
    <row r="371" spans="1:4" x14ac:dyDescent="0.2">
      <c r="A371" s="8">
        <v>208</v>
      </c>
      <c r="B371" s="8" t="s">
        <v>124</v>
      </c>
      <c r="C371" s="8">
        <v>0.44444444444444398</v>
      </c>
      <c r="D371" s="8" t="s">
        <v>126</v>
      </c>
    </row>
    <row r="372" spans="1:4" x14ac:dyDescent="0.2">
      <c r="A372" s="8">
        <v>209</v>
      </c>
      <c r="B372" s="8" t="s">
        <v>125</v>
      </c>
      <c r="C372" s="8">
        <v>0</v>
      </c>
      <c r="D372" s="8" t="s">
        <v>126</v>
      </c>
    </row>
    <row r="373" spans="1:4" x14ac:dyDescent="0.2">
      <c r="A373" s="8">
        <v>210</v>
      </c>
      <c r="B373" s="8" t="s">
        <v>119</v>
      </c>
      <c r="C373" s="8">
        <v>0</v>
      </c>
      <c r="D373" s="8" t="s">
        <v>126</v>
      </c>
    </row>
    <row r="374" spans="1:4" x14ac:dyDescent="0.2">
      <c r="A374" s="8">
        <v>211</v>
      </c>
      <c r="B374" s="8" t="s">
        <v>120</v>
      </c>
      <c r="C374" s="8">
        <v>9.0909090909090898E-2</v>
      </c>
      <c r="D374" s="8" t="s">
        <v>126</v>
      </c>
    </row>
    <row r="375" spans="1:4" x14ac:dyDescent="0.2">
      <c r="A375" s="8">
        <v>212</v>
      </c>
      <c r="B375" s="8" t="s">
        <v>121</v>
      </c>
      <c r="C375" s="8">
        <v>0</v>
      </c>
      <c r="D375" s="8" t="s">
        <v>126</v>
      </c>
    </row>
    <row r="376" spans="1:4" x14ac:dyDescent="0.2">
      <c r="A376" s="8">
        <v>213</v>
      </c>
      <c r="B376" s="8" t="s">
        <v>122</v>
      </c>
      <c r="C376" s="8">
        <v>0.54545454545454497</v>
      </c>
      <c r="D376" s="8" t="s">
        <v>126</v>
      </c>
    </row>
    <row r="377" spans="1:4" x14ac:dyDescent="0.2">
      <c r="A377" s="8">
        <v>214</v>
      </c>
      <c r="B377" s="8" t="s">
        <v>123</v>
      </c>
      <c r="C377" s="8">
        <v>0</v>
      </c>
      <c r="D377" s="8" t="s">
        <v>126</v>
      </c>
    </row>
    <row r="378" spans="1:4" x14ac:dyDescent="0.2">
      <c r="A378" s="8">
        <v>215</v>
      </c>
      <c r="B378" s="8" t="s">
        <v>124</v>
      </c>
      <c r="C378" s="8">
        <v>0.36363636363636298</v>
      </c>
      <c r="D378" s="8" t="s">
        <v>126</v>
      </c>
    </row>
    <row r="379" spans="1:4" x14ac:dyDescent="0.2">
      <c r="A379" s="8">
        <v>216</v>
      </c>
      <c r="B379" s="8" t="s">
        <v>125</v>
      </c>
      <c r="C379" s="8">
        <v>0</v>
      </c>
      <c r="D379" s="8" t="s">
        <v>126</v>
      </c>
    </row>
    <row r="380" spans="1:4" x14ac:dyDescent="0.2">
      <c r="A380" s="8">
        <v>217</v>
      </c>
      <c r="B380" s="8" t="s">
        <v>119</v>
      </c>
      <c r="C380" s="8">
        <v>0.04</v>
      </c>
      <c r="D380" s="8" t="s">
        <v>126</v>
      </c>
    </row>
    <row r="381" spans="1:4" x14ac:dyDescent="0.2">
      <c r="A381" s="8">
        <v>218</v>
      </c>
      <c r="B381" s="8" t="s">
        <v>120</v>
      </c>
      <c r="C381" s="8">
        <v>0.32</v>
      </c>
      <c r="D381" s="8" t="s">
        <v>126</v>
      </c>
    </row>
    <row r="382" spans="1:4" x14ac:dyDescent="0.2">
      <c r="A382" s="8">
        <v>219</v>
      </c>
      <c r="B382" s="8" t="s">
        <v>121</v>
      </c>
      <c r="C382" s="8">
        <v>0</v>
      </c>
      <c r="D382" s="8" t="s">
        <v>126</v>
      </c>
    </row>
    <row r="383" spans="1:4" x14ac:dyDescent="0.2">
      <c r="A383" s="8">
        <v>220</v>
      </c>
      <c r="B383" s="8" t="s">
        <v>122</v>
      </c>
      <c r="C383" s="8">
        <v>0.32</v>
      </c>
      <c r="D383" s="8" t="s">
        <v>126</v>
      </c>
    </row>
    <row r="384" spans="1:4" x14ac:dyDescent="0.2">
      <c r="A384" s="8">
        <v>221</v>
      </c>
      <c r="B384" s="8" t="s">
        <v>123</v>
      </c>
      <c r="C384" s="8">
        <v>0.12</v>
      </c>
      <c r="D384" s="8" t="s">
        <v>126</v>
      </c>
    </row>
    <row r="385" spans="1:4" x14ac:dyDescent="0.2">
      <c r="A385" s="8">
        <v>222</v>
      </c>
      <c r="B385" s="8" t="s">
        <v>124</v>
      </c>
      <c r="C385" s="8">
        <v>0.2</v>
      </c>
      <c r="D385" s="8" t="s">
        <v>126</v>
      </c>
    </row>
    <row r="386" spans="1:4" x14ac:dyDescent="0.2">
      <c r="A386" s="8">
        <v>223</v>
      </c>
      <c r="B386" s="8" t="s">
        <v>125</v>
      </c>
      <c r="C386" s="8">
        <v>0</v>
      </c>
      <c r="D386" s="8" t="s">
        <v>126</v>
      </c>
    </row>
    <row r="387" spans="1:4" x14ac:dyDescent="0.2">
      <c r="A387" s="8">
        <v>224</v>
      </c>
      <c r="B387" s="8" t="s">
        <v>119</v>
      </c>
      <c r="C387" s="8">
        <v>0</v>
      </c>
      <c r="D387" s="8" t="s">
        <v>126</v>
      </c>
    </row>
    <row r="388" spans="1:4" x14ac:dyDescent="0.2">
      <c r="A388" s="8">
        <v>225</v>
      </c>
      <c r="B388" s="8" t="s">
        <v>120</v>
      </c>
      <c r="C388" s="8">
        <v>0.2</v>
      </c>
      <c r="D388" s="8" t="s">
        <v>126</v>
      </c>
    </row>
    <row r="389" spans="1:4" x14ac:dyDescent="0.2">
      <c r="A389" s="8">
        <v>226</v>
      </c>
      <c r="B389" s="8" t="s">
        <v>121</v>
      </c>
      <c r="C389" s="8">
        <v>0</v>
      </c>
      <c r="D389" s="8" t="s">
        <v>126</v>
      </c>
    </row>
    <row r="390" spans="1:4" x14ac:dyDescent="0.2">
      <c r="A390" s="8">
        <v>227</v>
      </c>
      <c r="B390" s="8" t="s">
        <v>122</v>
      </c>
      <c r="C390" s="8">
        <v>0.25</v>
      </c>
      <c r="D390" s="8" t="s">
        <v>126</v>
      </c>
    </row>
    <row r="391" spans="1:4" x14ac:dyDescent="0.2">
      <c r="A391" s="8">
        <v>228</v>
      </c>
      <c r="B391" s="8" t="s">
        <v>123</v>
      </c>
      <c r="C391" s="8">
        <v>0.05</v>
      </c>
      <c r="D391" s="8" t="s">
        <v>126</v>
      </c>
    </row>
    <row r="392" spans="1:4" x14ac:dyDescent="0.2">
      <c r="A392" s="8">
        <v>229</v>
      </c>
      <c r="B392" s="8" t="s">
        <v>124</v>
      </c>
      <c r="C392" s="8">
        <v>0.5</v>
      </c>
      <c r="D392" s="8" t="s">
        <v>126</v>
      </c>
    </row>
    <row r="393" spans="1:4" x14ac:dyDescent="0.2">
      <c r="A393" s="8">
        <v>230</v>
      </c>
      <c r="B393" s="8" t="s">
        <v>125</v>
      </c>
      <c r="C393" s="8">
        <v>0</v>
      </c>
      <c r="D393" s="8" t="s">
        <v>126</v>
      </c>
    </row>
    <row r="394" spans="1:4" x14ac:dyDescent="0.2">
      <c r="A394" s="8">
        <v>231</v>
      </c>
      <c r="B394" s="8" t="s">
        <v>119</v>
      </c>
      <c r="C394" s="8">
        <v>7.1428571428571397E-2</v>
      </c>
      <c r="D394" s="8" t="s">
        <v>126</v>
      </c>
    </row>
    <row r="395" spans="1:4" x14ac:dyDescent="0.2">
      <c r="A395" s="8">
        <v>232</v>
      </c>
      <c r="B395" s="8" t="s">
        <v>120</v>
      </c>
      <c r="C395" s="8">
        <v>0.28571428571428498</v>
      </c>
      <c r="D395" s="8" t="s">
        <v>126</v>
      </c>
    </row>
    <row r="396" spans="1:4" x14ac:dyDescent="0.2">
      <c r="A396" s="8">
        <v>233</v>
      </c>
      <c r="B396" s="8" t="s">
        <v>121</v>
      </c>
      <c r="C396" s="8">
        <v>0</v>
      </c>
      <c r="D396" s="8" t="s">
        <v>126</v>
      </c>
    </row>
    <row r="397" spans="1:4" x14ac:dyDescent="0.2">
      <c r="A397" s="8">
        <v>234</v>
      </c>
      <c r="B397" s="8" t="s">
        <v>122</v>
      </c>
      <c r="C397" s="8">
        <v>0.25</v>
      </c>
      <c r="D397" s="8" t="s">
        <v>126</v>
      </c>
    </row>
    <row r="398" spans="1:4" x14ac:dyDescent="0.2">
      <c r="A398" s="8">
        <v>235</v>
      </c>
      <c r="B398" s="8" t="s">
        <v>123</v>
      </c>
      <c r="C398" s="8">
        <v>0.14285714285714199</v>
      </c>
      <c r="D398" s="8" t="s">
        <v>126</v>
      </c>
    </row>
    <row r="399" spans="1:4" x14ac:dyDescent="0.2">
      <c r="A399" s="8">
        <v>236</v>
      </c>
      <c r="B399" s="8" t="s">
        <v>124</v>
      </c>
      <c r="C399" s="8">
        <v>0.25</v>
      </c>
      <c r="D399" s="8" t="s">
        <v>126</v>
      </c>
    </row>
    <row r="400" spans="1:4" x14ac:dyDescent="0.2">
      <c r="A400" s="8">
        <v>237</v>
      </c>
      <c r="B400" s="8" t="s">
        <v>125</v>
      </c>
      <c r="C400" s="8">
        <v>0</v>
      </c>
      <c r="D400" s="8" t="s">
        <v>126</v>
      </c>
    </row>
    <row r="401" spans="1:4" x14ac:dyDescent="0.2">
      <c r="A401" s="8">
        <v>238</v>
      </c>
      <c r="B401" s="8" t="s">
        <v>119</v>
      </c>
      <c r="C401" s="8">
        <v>4.1666666666666602E-2</v>
      </c>
      <c r="D401" s="8" t="s">
        <v>126</v>
      </c>
    </row>
    <row r="402" spans="1:4" x14ac:dyDescent="0.2">
      <c r="A402" s="8">
        <v>239</v>
      </c>
      <c r="B402" s="8" t="s">
        <v>120</v>
      </c>
      <c r="C402" s="8">
        <v>0.25</v>
      </c>
      <c r="D402" s="8" t="s">
        <v>126</v>
      </c>
    </row>
    <row r="403" spans="1:4" x14ac:dyDescent="0.2">
      <c r="A403" s="8">
        <v>240</v>
      </c>
      <c r="B403" s="8" t="s">
        <v>121</v>
      </c>
      <c r="C403" s="8">
        <v>4.1666666666666602E-2</v>
      </c>
      <c r="D403" s="8" t="s">
        <v>126</v>
      </c>
    </row>
    <row r="404" spans="1:4" x14ac:dyDescent="0.2">
      <c r="A404" s="8">
        <v>241</v>
      </c>
      <c r="B404" s="8" t="s">
        <v>122</v>
      </c>
      <c r="C404" s="8">
        <v>0.20833333333333301</v>
      </c>
      <c r="D404" s="8" t="s">
        <v>126</v>
      </c>
    </row>
    <row r="405" spans="1:4" x14ac:dyDescent="0.2">
      <c r="A405" s="8">
        <v>242</v>
      </c>
      <c r="B405" s="8" t="s">
        <v>123</v>
      </c>
      <c r="C405" s="8">
        <v>4.1666666666666602E-2</v>
      </c>
      <c r="D405" s="8" t="s">
        <v>126</v>
      </c>
    </row>
    <row r="406" spans="1:4" x14ac:dyDescent="0.2">
      <c r="A406" s="8">
        <v>243</v>
      </c>
      <c r="B406" s="8" t="s">
        <v>124</v>
      </c>
      <c r="C406" s="8">
        <v>0.41666666666666602</v>
      </c>
      <c r="D406" s="8" t="s">
        <v>126</v>
      </c>
    </row>
    <row r="407" spans="1:4" x14ac:dyDescent="0.2">
      <c r="A407" s="8">
        <v>244</v>
      </c>
      <c r="B407" s="8" t="s">
        <v>125</v>
      </c>
      <c r="C407" s="8">
        <v>0</v>
      </c>
      <c r="D407" s="8" t="s">
        <v>126</v>
      </c>
    </row>
    <row r="408" spans="1:4" x14ac:dyDescent="0.2">
      <c r="A408" s="8">
        <v>245</v>
      </c>
      <c r="B408" s="8" t="s">
        <v>119</v>
      </c>
      <c r="C408" s="8">
        <v>0</v>
      </c>
      <c r="D408" s="8" t="s">
        <v>126</v>
      </c>
    </row>
    <row r="409" spans="1:4" x14ac:dyDescent="0.2">
      <c r="A409" s="8">
        <v>246</v>
      </c>
      <c r="B409" s="8" t="s">
        <v>120</v>
      </c>
      <c r="C409" s="8">
        <v>0.35714285714285698</v>
      </c>
      <c r="D409" s="8" t="s">
        <v>126</v>
      </c>
    </row>
    <row r="410" spans="1:4" x14ac:dyDescent="0.2">
      <c r="A410" s="8">
        <v>247</v>
      </c>
      <c r="B410" s="8" t="s">
        <v>121</v>
      </c>
      <c r="C410" s="8">
        <v>0</v>
      </c>
      <c r="D410" s="8" t="s">
        <v>126</v>
      </c>
    </row>
    <row r="411" spans="1:4" x14ac:dyDescent="0.2">
      <c r="A411" s="8">
        <v>248</v>
      </c>
      <c r="B411" s="8" t="s">
        <v>122</v>
      </c>
      <c r="C411" s="8">
        <v>0.64285714285714202</v>
      </c>
      <c r="D411" s="8" t="s">
        <v>126</v>
      </c>
    </row>
    <row r="412" spans="1:4" x14ac:dyDescent="0.2">
      <c r="A412" s="8">
        <v>249</v>
      </c>
      <c r="B412" s="8" t="s">
        <v>123</v>
      </c>
      <c r="C412" s="8">
        <v>0</v>
      </c>
      <c r="D412" s="8" t="s">
        <v>126</v>
      </c>
    </row>
    <row r="413" spans="1:4" x14ac:dyDescent="0.2">
      <c r="A413" s="8">
        <v>250</v>
      </c>
      <c r="B413" s="8" t="s">
        <v>124</v>
      </c>
      <c r="C413" s="8">
        <v>0</v>
      </c>
      <c r="D413" s="8" t="s">
        <v>126</v>
      </c>
    </row>
    <row r="414" spans="1:4" x14ac:dyDescent="0.2">
      <c r="A414" s="8">
        <v>251</v>
      </c>
      <c r="B414" s="8" t="s">
        <v>125</v>
      </c>
      <c r="C414" s="8">
        <v>0</v>
      </c>
      <c r="D414" s="8" t="s">
        <v>126</v>
      </c>
    </row>
    <row r="415" spans="1:4" x14ac:dyDescent="0.2">
      <c r="A415" s="8">
        <v>252</v>
      </c>
      <c r="B415" s="8" t="s">
        <v>119</v>
      </c>
      <c r="C415" s="8">
        <v>0</v>
      </c>
      <c r="D415" s="8" t="s">
        <v>126</v>
      </c>
    </row>
    <row r="416" spans="1:4" x14ac:dyDescent="0.2">
      <c r="A416" s="8">
        <v>253</v>
      </c>
      <c r="B416" s="8" t="s">
        <v>120</v>
      </c>
      <c r="C416" s="8">
        <v>0.11111111111111099</v>
      </c>
      <c r="D416" s="8" t="s">
        <v>126</v>
      </c>
    </row>
    <row r="417" spans="1:4" x14ac:dyDescent="0.2">
      <c r="A417" s="8">
        <v>254</v>
      </c>
      <c r="B417" s="8" t="s">
        <v>121</v>
      </c>
      <c r="C417" s="8">
        <v>0</v>
      </c>
      <c r="D417" s="8" t="s">
        <v>126</v>
      </c>
    </row>
    <row r="418" spans="1:4" x14ac:dyDescent="0.2">
      <c r="A418" s="8">
        <v>255</v>
      </c>
      <c r="B418" s="8" t="s">
        <v>122</v>
      </c>
      <c r="C418" s="8">
        <v>0</v>
      </c>
      <c r="D418" s="8" t="s">
        <v>126</v>
      </c>
    </row>
    <row r="419" spans="1:4" x14ac:dyDescent="0.2">
      <c r="A419" s="8">
        <v>256</v>
      </c>
      <c r="B419" s="8" t="s">
        <v>123</v>
      </c>
      <c r="C419" s="8">
        <v>0</v>
      </c>
      <c r="D419" s="8" t="s">
        <v>126</v>
      </c>
    </row>
    <row r="420" spans="1:4" x14ac:dyDescent="0.2">
      <c r="A420" s="8">
        <v>257</v>
      </c>
      <c r="B420" s="8" t="s">
        <v>124</v>
      </c>
      <c r="C420" s="8">
        <v>0.88888888888888795</v>
      </c>
      <c r="D420" s="8" t="s">
        <v>126</v>
      </c>
    </row>
    <row r="421" spans="1:4" x14ac:dyDescent="0.2">
      <c r="A421" s="8">
        <v>258</v>
      </c>
      <c r="B421" s="8" t="s">
        <v>125</v>
      </c>
      <c r="C421" s="8">
        <v>0</v>
      </c>
      <c r="D421" s="8" t="s">
        <v>126</v>
      </c>
    </row>
    <row r="422" spans="1:4" x14ac:dyDescent="0.2">
      <c r="A422" s="8">
        <v>259</v>
      </c>
      <c r="B422" s="8" t="s">
        <v>119</v>
      </c>
      <c r="C422" s="8">
        <v>0</v>
      </c>
      <c r="D422" s="8" t="s">
        <v>126</v>
      </c>
    </row>
    <row r="423" spans="1:4" x14ac:dyDescent="0.2">
      <c r="A423" s="8">
        <v>260</v>
      </c>
      <c r="B423" s="8" t="s">
        <v>120</v>
      </c>
      <c r="C423" s="8">
        <v>9.0909090909090898E-2</v>
      </c>
      <c r="D423" s="8" t="s">
        <v>126</v>
      </c>
    </row>
    <row r="424" spans="1:4" x14ac:dyDescent="0.2">
      <c r="A424" s="8">
        <v>261</v>
      </c>
      <c r="B424" s="8" t="s">
        <v>121</v>
      </c>
      <c r="C424" s="8">
        <v>4.54545454545454E-2</v>
      </c>
      <c r="D424" s="8" t="s">
        <v>126</v>
      </c>
    </row>
    <row r="425" spans="1:4" x14ac:dyDescent="0.2">
      <c r="A425" s="8">
        <v>262</v>
      </c>
      <c r="B425" s="8" t="s">
        <v>122</v>
      </c>
      <c r="C425" s="8">
        <v>0.31818181818181801</v>
      </c>
      <c r="D425" s="8" t="s">
        <v>126</v>
      </c>
    </row>
    <row r="426" spans="1:4" x14ac:dyDescent="0.2">
      <c r="A426" s="8">
        <v>263</v>
      </c>
      <c r="B426" s="8" t="s">
        <v>123</v>
      </c>
      <c r="C426" s="8">
        <v>4.54545454545454E-2</v>
      </c>
      <c r="D426" s="8" t="s">
        <v>126</v>
      </c>
    </row>
    <row r="427" spans="1:4" x14ac:dyDescent="0.2">
      <c r="A427" s="8">
        <v>264</v>
      </c>
      <c r="B427" s="8" t="s">
        <v>124</v>
      </c>
      <c r="C427" s="8">
        <v>0.5</v>
      </c>
      <c r="D427" s="8" t="s">
        <v>126</v>
      </c>
    </row>
    <row r="428" spans="1:4" x14ac:dyDescent="0.2">
      <c r="A428" s="8">
        <v>265</v>
      </c>
      <c r="B428" s="8" t="s">
        <v>125</v>
      </c>
      <c r="C428" s="8">
        <v>0</v>
      </c>
      <c r="D428" s="8" t="s">
        <v>126</v>
      </c>
    </row>
    <row r="429" spans="1:4" x14ac:dyDescent="0.2">
      <c r="A429" s="8">
        <v>266</v>
      </c>
      <c r="B429" s="8" t="s">
        <v>119</v>
      </c>
      <c r="C429" s="8">
        <v>0</v>
      </c>
      <c r="D429" s="8" t="s">
        <v>126</v>
      </c>
    </row>
    <row r="430" spans="1:4" x14ac:dyDescent="0.2">
      <c r="A430" s="8">
        <v>267</v>
      </c>
      <c r="B430" s="8" t="s">
        <v>120</v>
      </c>
      <c r="C430" s="8">
        <v>0.269230769230769</v>
      </c>
      <c r="D430" s="8" t="s">
        <v>126</v>
      </c>
    </row>
    <row r="431" spans="1:4" x14ac:dyDescent="0.2">
      <c r="A431" s="8">
        <v>268</v>
      </c>
      <c r="B431" s="8" t="s">
        <v>121</v>
      </c>
      <c r="C431" s="8">
        <v>0</v>
      </c>
      <c r="D431" s="8" t="s">
        <v>126</v>
      </c>
    </row>
    <row r="432" spans="1:4" x14ac:dyDescent="0.2">
      <c r="A432" s="8">
        <v>269</v>
      </c>
      <c r="B432" s="8" t="s">
        <v>122</v>
      </c>
      <c r="C432" s="8">
        <v>0.19230769230769201</v>
      </c>
      <c r="D432" s="8" t="s">
        <v>126</v>
      </c>
    </row>
    <row r="433" spans="1:4" x14ac:dyDescent="0.2">
      <c r="A433" s="8">
        <v>270</v>
      </c>
      <c r="B433" s="8" t="s">
        <v>123</v>
      </c>
      <c r="C433" s="8">
        <v>0.115384615384615</v>
      </c>
      <c r="D433" s="8" t="s">
        <v>126</v>
      </c>
    </row>
    <row r="434" spans="1:4" x14ac:dyDescent="0.2">
      <c r="A434" s="8">
        <v>271</v>
      </c>
      <c r="B434" s="8" t="s">
        <v>124</v>
      </c>
      <c r="C434" s="8">
        <v>0.42307692307692302</v>
      </c>
      <c r="D434" s="8" t="s">
        <v>126</v>
      </c>
    </row>
    <row r="435" spans="1:4" x14ac:dyDescent="0.2">
      <c r="A435" s="8">
        <v>272</v>
      </c>
      <c r="B435" s="8" t="s">
        <v>125</v>
      </c>
      <c r="C435" s="8">
        <v>0</v>
      </c>
      <c r="D435" s="8" t="s">
        <v>126</v>
      </c>
    </row>
    <row r="436" spans="1:4" x14ac:dyDescent="0.2">
      <c r="A436" s="8">
        <v>273</v>
      </c>
      <c r="B436" s="8" t="s">
        <v>119</v>
      </c>
      <c r="C436" s="8">
        <v>0</v>
      </c>
      <c r="D436" s="8" t="s">
        <v>126</v>
      </c>
    </row>
    <row r="437" spans="1:4" x14ac:dyDescent="0.2">
      <c r="A437" s="8">
        <v>274</v>
      </c>
      <c r="B437" s="8" t="s">
        <v>120</v>
      </c>
      <c r="C437" s="8">
        <v>0.25</v>
      </c>
      <c r="D437" s="8" t="s">
        <v>126</v>
      </c>
    </row>
    <row r="438" spans="1:4" x14ac:dyDescent="0.2">
      <c r="A438" s="8">
        <v>275</v>
      </c>
      <c r="B438" s="8" t="s">
        <v>121</v>
      </c>
      <c r="C438" s="8">
        <v>0</v>
      </c>
      <c r="D438" s="8" t="s">
        <v>126</v>
      </c>
    </row>
    <row r="439" spans="1:4" x14ac:dyDescent="0.2">
      <c r="A439" s="8">
        <v>276</v>
      </c>
      <c r="B439" s="8" t="s">
        <v>122</v>
      </c>
      <c r="C439" s="8">
        <v>0.58333333333333304</v>
      </c>
      <c r="D439" s="8" t="s">
        <v>126</v>
      </c>
    </row>
    <row r="440" spans="1:4" x14ac:dyDescent="0.2">
      <c r="A440" s="8">
        <v>277</v>
      </c>
      <c r="B440" s="8" t="s">
        <v>123</v>
      </c>
      <c r="C440" s="8">
        <v>0</v>
      </c>
      <c r="D440" s="8" t="s">
        <v>126</v>
      </c>
    </row>
    <row r="441" spans="1:4" x14ac:dyDescent="0.2">
      <c r="A441" s="8">
        <v>278</v>
      </c>
      <c r="B441" s="8" t="s">
        <v>124</v>
      </c>
      <c r="C441" s="8">
        <v>0.16666666666666599</v>
      </c>
      <c r="D441" s="8" t="s">
        <v>126</v>
      </c>
    </row>
    <row r="442" spans="1:4" x14ac:dyDescent="0.2">
      <c r="A442" s="8">
        <v>279</v>
      </c>
      <c r="B442" s="8" t="s">
        <v>125</v>
      </c>
      <c r="C442" s="8">
        <v>0</v>
      </c>
      <c r="D442" s="8" t="s">
        <v>126</v>
      </c>
    </row>
    <row r="443" spans="1:4" x14ac:dyDescent="0.2">
      <c r="A443" s="8">
        <v>280</v>
      </c>
      <c r="B443" s="8" t="s">
        <v>119</v>
      </c>
      <c r="C443" s="8">
        <v>7.4074074074074001E-2</v>
      </c>
      <c r="D443" s="8" t="s">
        <v>126</v>
      </c>
    </row>
    <row r="444" spans="1:4" x14ac:dyDescent="0.2">
      <c r="A444" s="8">
        <v>281</v>
      </c>
      <c r="B444" s="8" t="s">
        <v>120</v>
      </c>
      <c r="C444" s="8">
        <v>0.22222222222222199</v>
      </c>
      <c r="D444" s="8" t="s">
        <v>126</v>
      </c>
    </row>
    <row r="445" spans="1:4" x14ac:dyDescent="0.2">
      <c r="A445" s="8">
        <v>282</v>
      </c>
      <c r="B445" s="8" t="s">
        <v>121</v>
      </c>
      <c r="C445" s="8">
        <v>0</v>
      </c>
      <c r="D445" s="8" t="s">
        <v>126</v>
      </c>
    </row>
    <row r="446" spans="1:4" x14ac:dyDescent="0.2">
      <c r="A446" s="8">
        <v>283</v>
      </c>
      <c r="B446" s="8" t="s">
        <v>122</v>
      </c>
      <c r="C446" s="8">
        <v>0.25925925925925902</v>
      </c>
      <c r="D446" s="8" t="s">
        <v>126</v>
      </c>
    </row>
    <row r="447" spans="1:4" x14ac:dyDescent="0.2">
      <c r="A447" s="8">
        <v>284</v>
      </c>
      <c r="B447" s="8" t="s">
        <v>123</v>
      </c>
      <c r="C447" s="8">
        <v>0.148148148148148</v>
      </c>
      <c r="D447" s="8" t="s">
        <v>126</v>
      </c>
    </row>
    <row r="448" spans="1:4" x14ac:dyDescent="0.2">
      <c r="A448" s="8">
        <v>285</v>
      </c>
      <c r="B448" s="8" t="s">
        <v>124</v>
      </c>
      <c r="C448" s="8">
        <v>0.296296296296296</v>
      </c>
      <c r="D448" s="8" t="s">
        <v>126</v>
      </c>
    </row>
    <row r="449" spans="1:4" x14ac:dyDescent="0.2">
      <c r="A449" s="8">
        <v>286</v>
      </c>
      <c r="B449" s="8" t="s">
        <v>125</v>
      </c>
      <c r="C449" s="8">
        <v>0</v>
      </c>
      <c r="D449" s="8" t="s">
        <v>126</v>
      </c>
    </row>
    <row r="450" spans="1:4" x14ac:dyDescent="0.2">
      <c r="A450" s="8">
        <v>287</v>
      </c>
      <c r="B450" s="8" t="s">
        <v>119</v>
      </c>
      <c r="C450" s="8">
        <v>0</v>
      </c>
      <c r="D450" s="8" t="s">
        <v>126</v>
      </c>
    </row>
    <row r="451" spans="1:4" x14ac:dyDescent="0.2">
      <c r="A451" s="8">
        <v>288</v>
      </c>
      <c r="B451" s="8" t="s">
        <v>120</v>
      </c>
      <c r="C451" s="8">
        <v>0.3</v>
      </c>
      <c r="D451" s="8" t="s">
        <v>126</v>
      </c>
    </row>
    <row r="452" spans="1:4" x14ac:dyDescent="0.2">
      <c r="A452" s="8">
        <v>289</v>
      </c>
      <c r="B452" s="8" t="s">
        <v>121</v>
      </c>
      <c r="C452" s="8">
        <v>0</v>
      </c>
      <c r="D452" s="8" t="s">
        <v>126</v>
      </c>
    </row>
    <row r="453" spans="1:4" x14ac:dyDescent="0.2">
      <c r="A453" s="8">
        <v>290</v>
      </c>
      <c r="B453" s="8" t="s">
        <v>122</v>
      </c>
      <c r="C453" s="8">
        <v>0.35</v>
      </c>
      <c r="D453" s="8" t="s">
        <v>126</v>
      </c>
    </row>
    <row r="454" spans="1:4" x14ac:dyDescent="0.2">
      <c r="A454" s="8">
        <v>291</v>
      </c>
      <c r="B454" s="8" t="s">
        <v>123</v>
      </c>
      <c r="C454" s="8">
        <v>0.15</v>
      </c>
      <c r="D454" s="8" t="s">
        <v>126</v>
      </c>
    </row>
    <row r="455" spans="1:4" x14ac:dyDescent="0.2">
      <c r="A455" s="8">
        <v>292</v>
      </c>
      <c r="B455" s="8" t="s">
        <v>124</v>
      </c>
      <c r="C455" s="8">
        <v>0.2</v>
      </c>
      <c r="D455" s="8" t="s">
        <v>126</v>
      </c>
    </row>
    <row r="456" spans="1:4" x14ac:dyDescent="0.2">
      <c r="A456" s="8">
        <v>293</v>
      </c>
      <c r="B456" s="8" t="s">
        <v>125</v>
      </c>
      <c r="C456" s="8">
        <v>0</v>
      </c>
      <c r="D456" s="8" t="s">
        <v>126</v>
      </c>
    </row>
    <row r="457" spans="1:4" x14ac:dyDescent="0.2">
      <c r="A457" s="8">
        <v>294</v>
      </c>
      <c r="B457" s="8" t="s">
        <v>119</v>
      </c>
      <c r="C457" s="8">
        <v>0</v>
      </c>
      <c r="D457" s="8" t="s">
        <v>126</v>
      </c>
    </row>
    <row r="458" spans="1:4" x14ac:dyDescent="0.2">
      <c r="A458" s="8">
        <v>295</v>
      </c>
      <c r="B458" s="8" t="s">
        <v>120</v>
      </c>
      <c r="C458" s="8">
        <v>0.35294117647058798</v>
      </c>
      <c r="D458" s="8" t="s">
        <v>126</v>
      </c>
    </row>
    <row r="459" spans="1:4" x14ac:dyDescent="0.2">
      <c r="A459" s="8">
        <v>296</v>
      </c>
      <c r="B459" s="8" t="s">
        <v>121</v>
      </c>
      <c r="C459" s="8">
        <v>5.8823529411764698E-2</v>
      </c>
      <c r="D459" s="8" t="s">
        <v>126</v>
      </c>
    </row>
    <row r="460" spans="1:4" x14ac:dyDescent="0.2">
      <c r="A460" s="8">
        <v>297</v>
      </c>
      <c r="B460" s="8" t="s">
        <v>122</v>
      </c>
      <c r="C460" s="8">
        <v>0.41176470588235198</v>
      </c>
      <c r="D460" s="8" t="s">
        <v>126</v>
      </c>
    </row>
    <row r="461" spans="1:4" x14ac:dyDescent="0.2">
      <c r="A461" s="8">
        <v>298</v>
      </c>
      <c r="B461" s="8" t="s">
        <v>123</v>
      </c>
      <c r="C461" s="8">
        <v>0</v>
      </c>
      <c r="D461" s="8" t="s">
        <v>126</v>
      </c>
    </row>
    <row r="462" spans="1:4" x14ac:dyDescent="0.2">
      <c r="A462" s="8">
        <v>299</v>
      </c>
      <c r="B462" s="8" t="s">
        <v>124</v>
      </c>
      <c r="C462" s="8">
        <v>0.17647058823529399</v>
      </c>
      <c r="D462" s="8" t="s">
        <v>126</v>
      </c>
    </row>
    <row r="463" spans="1:4" x14ac:dyDescent="0.2">
      <c r="A463" s="8">
        <v>300</v>
      </c>
      <c r="B463" s="8" t="s">
        <v>125</v>
      </c>
      <c r="C463" s="8">
        <v>0</v>
      </c>
      <c r="D463" s="8" t="s">
        <v>126</v>
      </c>
    </row>
    <row r="464" spans="1:4" x14ac:dyDescent="0.2">
      <c r="A464" s="8">
        <v>301</v>
      </c>
      <c r="B464" s="8" t="s">
        <v>119</v>
      </c>
      <c r="C464" s="8">
        <v>7.4074074074074001E-2</v>
      </c>
      <c r="D464" s="8" t="s">
        <v>126</v>
      </c>
    </row>
    <row r="465" spans="1:4" x14ac:dyDescent="0.2">
      <c r="A465" s="8">
        <v>302</v>
      </c>
      <c r="B465" s="8" t="s">
        <v>120</v>
      </c>
      <c r="C465" s="8">
        <v>0.296296296296296</v>
      </c>
      <c r="D465" s="8" t="s">
        <v>126</v>
      </c>
    </row>
    <row r="466" spans="1:4" x14ac:dyDescent="0.2">
      <c r="A466" s="8">
        <v>303</v>
      </c>
      <c r="B466" s="8" t="s">
        <v>121</v>
      </c>
      <c r="C466" s="8">
        <v>0</v>
      </c>
      <c r="D466" s="8" t="s">
        <v>126</v>
      </c>
    </row>
    <row r="467" spans="1:4" x14ac:dyDescent="0.2">
      <c r="A467" s="8">
        <v>304</v>
      </c>
      <c r="B467" s="8" t="s">
        <v>122</v>
      </c>
      <c r="C467" s="8">
        <v>0.25925925925925902</v>
      </c>
      <c r="D467" s="8" t="s">
        <v>126</v>
      </c>
    </row>
    <row r="468" spans="1:4" x14ac:dyDescent="0.2">
      <c r="A468" s="8">
        <v>305</v>
      </c>
      <c r="B468" s="8" t="s">
        <v>123</v>
      </c>
      <c r="C468" s="8">
        <v>7.4074074074074001E-2</v>
      </c>
      <c r="D468" s="8" t="s">
        <v>126</v>
      </c>
    </row>
    <row r="469" spans="1:4" x14ac:dyDescent="0.2">
      <c r="A469" s="8">
        <v>306</v>
      </c>
      <c r="B469" s="8" t="s">
        <v>124</v>
      </c>
      <c r="C469" s="8">
        <v>0.296296296296296</v>
      </c>
      <c r="D469" s="8" t="s">
        <v>126</v>
      </c>
    </row>
    <row r="470" spans="1:4" x14ac:dyDescent="0.2">
      <c r="A470" s="8">
        <v>307</v>
      </c>
      <c r="B470" s="8" t="s">
        <v>125</v>
      </c>
      <c r="C470" s="8">
        <v>0</v>
      </c>
      <c r="D470" s="8" t="s">
        <v>126</v>
      </c>
    </row>
    <row r="471" spans="1:4" x14ac:dyDescent="0.2">
      <c r="A471" s="8">
        <v>308</v>
      </c>
      <c r="B471" s="8" t="s">
        <v>119</v>
      </c>
      <c r="C471" s="8">
        <v>3.8461538461538401E-2</v>
      </c>
      <c r="D471" s="8" t="s">
        <v>126</v>
      </c>
    </row>
    <row r="472" spans="1:4" x14ac:dyDescent="0.2">
      <c r="A472" s="8">
        <v>309</v>
      </c>
      <c r="B472" s="8" t="s">
        <v>120</v>
      </c>
      <c r="C472" s="8">
        <v>0.30769230769230699</v>
      </c>
      <c r="D472" s="8" t="s">
        <v>126</v>
      </c>
    </row>
    <row r="473" spans="1:4" x14ac:dyDescent="0.2">
      <c r="A473" s="8">
        <v>310</v>
      </c>
      <c r="B473" s="8" t="s">
        <v>121</v>
      </c>
      <c r="C473" s="8">
        <v>0</v>
      </c>
      <c r="D473" s="8" t="s">
        <v>126</v>
      </c>
    </row>
    <row r="474" spans="1:4" x14ac:dyDescent="0.2">
      <c r="A474" s="8">
        <v>311</v>
      </c>
      <c r="B474" s="8" t="s">
        <v>122</v>
      </c>
      <c r="C474" s="8">
        <v>0.269230769230769</v>
      </c>
      <c r="D474" s="8" t="s">
        <v>126</v>
      </c>
    </row>
    <row r="475" spans="1:4" x14ac:dyDescent="0.2">
      <c r="A475" s="8">
        <v>312</v>
      </c>
      <c r="B475" s="8" t="s">
        <v>123</v>
      </c>
      <c r="C475" s="8">
        <v>7.69230769230769E-2</v>
      </c>
      <c r="D475" s="8" t="s">
        <v>126</v>
      </c>
    </row>
    <row r="476" spans="1:4" x14ac:dyDescent="0.2">
      <c r="A476" s="8">
        <v>313</v>
      </c>
      <c r="B476" s="8" t="s">
        <v>124</v>
      </c>
      <c r="C476" s="8">
        <v>0.30769230769230699</v>
      </c>
      <c r="D476" s="8" t="s">
        <v>126</v>
      </c>
    </row>
    <row r="477" spans="1:4" x14ac:dyDescent="0.2">
      <c r="A477" s="8">
        <v>314</v>
      </c>
      <c r="B477" s="8" t="s">
        <v>125</v>
      </c>
      <c r="C477" s="8">
        <v>0</v>
      </c>
      <c r="D477" s="8" t="s">
        <v>126</v>
      </c>
    </row>
    <row r="478" spans="1:4" x14ac:dyDescent="0.2">
      <c r="A478" s="8">
        <v>315</v>
      </c>
      <c r="B478" s="8" t="s">
        <v>119</v>
      </c>
      <c r="C478" s="8">
        <v>3.7037037037037E-2</v>
      </c>
      <c r="D478" s="8" t="s">
        <v>126</v>
      </c>
    </row>
    <row r="479" spans="1:4" x14ac:dyDescent="0.2">
      <c r="A479" s="8">
        <v>316</v>
      </c>
      <c r="B479" s="8" t="s">
        <v>120</v>
      </c>
      <c r="C479" s="8">
        <v>0.296296296296296</v>
      </c>
      <c r="D479" s="8" t="s">
        <v>126</v>
      </c>
    </row>
    <row r="480" spans="1:4" x14ac:dyDescent="0.2">
      <c r="A480" s="8">
        <v>317</v>
      </c>
      <c r="B480" s="8" t="s">
        <v>121</v>
      </c>
      <c r="C480" s="8">
        <v>0</v>
      </c>
      <c r="D480" s="8" t="s">
        <v>126</v>
      </c>
    </row>
    <row r="481" spans="1:4" x14ac:dyDescent="0.2">
      <c r="A481" s="8">
        <v>318</v>
      </c>
      <c r="B481" s="8" t="s">
        <v>122</v>
      </c>
      <c r="C481" s="8">
        <v>0.25925925925925902</v>
      </c>
      <c r="D481" s="8" t="s">
        <v>126</v>
      </c>
    </row>
    <row r="482" spans="1:4" x14ac:dyDescent="0.2">
      <c r="A482" s="8">
        <v>319</v>
      </c>
      <c r="B482" s="8" t="s">
        <v>123</v>
      </c>
      <c r="C482" s="8">
        <v>0.11111111111111099</v>
      </c>
      <c r="D482" s="8" t="s">
        <v>126</v>
      </c>
    </row>
    <row r="483" spans="1:4" x14ac:dyDescent="0.2">
      <c r="A483" s="8">
        <v>320</v>
      </c>
      <c r="B483" s="8" t="s">
        <v>124</v>
      </c>
      <c r="C483" s="8">
        <v>0.296296296296296</v>
      </c>
      <c r="D483" s="8" t="s">
        <v>126</v>
      </c>
    </row>
    <row r="484" spans="1:4" x14ac:dyDescent="0.2">
      <c r="A484" s="8">
        <v>321</v>
      </c>
      <c r="B484" s="8" t="s">
        <v>125</v>
      </c>
      <c r="C484" s="8">
        <v>0</v>
      </c>
      <c r="D484" s="8" t="s">
        <v>126</v>
      </c>
    </row>
    <row r="485" spans="1:4" x14ac:dyDescent="0.2">
      <c r="A485" s="8">
        <v>322</v>
      </c>
      <c r="B485" s="8" t="s">
        <v>119</v>
      </c>
      <c r="C485" s="8">
        <v>3.8461538461538401E-2</v>
      </c>
      <c r="D485" s="8" t="s">
        <v>126</v>
      </c>
    </row>
    <row r="486" spans="1:4" x14ac:dyDescent="0.2">
      <c r="A486" s="8">
        <v>323</v>
      </c>
      <c r="B486" s="8" t="s">
        <v>120</v>
      </c>
      <c r="C486" s="8">
        <v>0.30769230769230699</v>
      </c>
      <c r="D486" s="8" t="s">
        <v>126</v>
      </c>
    </row>
    <row r="487" spans="1:4" x14ac:dyDescent="0.2">
      <c r="A487" s="8">
        <v>324</v>
      </c>
      <c r="B487" s="8" t="s">
        <v>121</v>
      </c>
      <c r="C487" s="8">
        <v>0</v>
      </c>
      <c r="D487" s="8" t="s">
        <v>126</v>
      </c>
    </row>
    <row r="488" spans="1:4" x14ac:dyDescent="0.2">
      <c r="A488" s="8">
        <v>325</v>
      </c>
      <c r="B488" s="8" t="s">
        <v>122</v>
      </c>
      <c r="C488" s="8">
        <v>0.269230769230769</v>
      </c>
      <c r="D488" s="8" t="s">
        <v>126</v>
      </c>
    </row>
    <row r="489" spans="1:4" x14ac:dyDescent="0.2">
      <c r="A489" s="8">
        <v>326</v>
      </c>
      <c r="B489" s="8" t="s">
        <v>123</v>
      </c>
      <c r="C489" s="8">
        <v>7.69230769230769E-2</v>
      </c>
      <c r="D489" s="8" t="s">
        <v>126</v>
      </c>
    </row>
    <row r="490" spans="1:4" x14ac:dyDescent="0.2">
      <c r="A490" s="8">
        <v>327</v>
      </c>
      <c r="B490" s="8" t="s">
        <v>124</v>
      </c>
      <c r="C490" s="8">
        <v>0.30769230769230699</v>
      </c>
      <c r="D490" s="8" t="s">
        <v>126</v>
      </c>
    </row>
    <row r="491" spans="1:4" x14ac:dyDescent="0.2">
      <c r="A491" s="8">
        <v>328</v>
      </c>
      <c r="B491" s="8" t="s">
        <v>125</v>
      </c>
      <c r="C491" s="8">
        <v>0</v>
      </c>
      <c r="D491" s="8" t="s">
        <v>126</v>
      </c>
    </row>
    <row r="492" spans="1:4" x14ac:dyDescent="0.2">
      <c r="A492" s="8">
        <v>329</v>
      </c>
      <c r="B492" s="8" t="s">
        <v>119</v>
      </c>
      <c r="C492" s="8">
        <v>0</v>
      </c>
      <c r="D492" s="8" t="s">
        <v>126</v>
      </c>
    </row>
    <row r="493" spans="1:4" x14ac:dyDescent="0.2">
      <c r="A493" s="8">
        <v>330</v>
      </c>
      <c r="B493" s="8" t="s">
        <v>120</v>
      </c>
      <c r="C493" s="8">
        <v>0.133333333333333</v>
      </c>
      <c r="D493" s="8" t="s">
        <v>126</v>
      </c>
    </row>
    <row r="494" spans="1:4" x14ac:dyDescent="0.2">
      <c r="A494" s="8">
        <v>331</v>
      </c>
      <c r="B494" s="8" t="s">
        <v>121</v>
      </c>
      <c r="C494" s="8">
        <v>6.6666666666666596E-2</v>
      </c>
      <c r="D494" s="8" t="s">
        <v>126</v>
      </c>
    </row>
    <row r="495" spans="1:4" x14ac:dyDescent="0.2">
      <c r="A495" s="8">
        <v>332</v>
      </c>
      <c r="B495" s="8" t="s">
        <v>122</v>
      </c>
      <c r="C495" s="8">
        <v>0.4</v>
      </c>
      <c r="D495" s="8" t="s">
        <v>126</v>
      </c>
    </row>
    <row r="496" spans="1:4" x14ac:dyDescent="0.2">
      <c r="A496" s="8">
        <v>333</v>
      </c>
      <c r="B496" s="8" t="s">
        <v>123</v>
      </c>
      <c r="C496" s="8">
        <v>0</v>
      </c>
      <c r="D496" s="8" t="s">
        <v>126</v>
      </c>
    </row>
    <row r="497" spans="1:4" x14ac:dyDescent="0.2">
      <c r="A497" s="8">
        <v>334</v>
      </c>
      <c r="B497" s="8" t="s">
        <v>124</v>
      </c>
      <c r="C497" s="8">
        <v>0.4</v>
      </c>
      <c r="D497" s="8" t="s">
        <v>126</v>
      </c>
    </row>
    <row r="498" spans="1:4" x14ac:dyDescent="0.2">
      <c r="A498" s="8">
        <v>335</v>
      </c>
      <c r="B498" s="8" t="s">
        <v>125</v>
      </c>
      <c r="C498" s="8">
        <v>0</v>
      </c>
      <c r="D498" s="8" t="s">
        <v>126</v>
      </c>
    </row>
    <row r="499" spans="1:4" x14ac:dyDescent="0.2">
      <c r="A499" s="8">
        <v>336</v>
      </c>
      <c r="B499" s="8" t="s">
        <v>119</v>
      </c>
      <c r="C499" s="8">
        <v>0</v>
      </c>
      <c r="D499" s="8" t="s">
        <v>126</v>
      </c>
    </row>
    <row r="500" spans="1:4" x14ac:dyDescent="0.2">
      <c r="A500" s="8">
        <v>337</v>
      </c>
      <c r="B500" s="8" t="s">
        <v>120</v>
      </c>
      <c r="C500" s="8">
        <v>0.157894736842105</v>
      </c>
      <c r="D500" s="8" t="s">
        <v>126</v>
      </c>
    </row>
    <row r="501" spans="1:4" x14ac:dyDescent="0.2">
      <c r="A501" s="8">
        <v>338</v>
      </c>
      <c r="B501" s="8" t="s">
        <v>121</v>
      </c>
      <c r="C501" s="8">
        <v>5.2631578947368397E-2</v>
      </c>
      <c r="D501" s="8" t="s">
        <v>126</v>
      </c>
    </row>
    <row r="502" spans="1:4" x14ac:dyDescent="0.2">
      <c r="A502" s="8">
        <v>339</v>
      </c>
      <c r="B502" s="8" t="s">
        <v>122</v>
      </c>
      <c r="C502" s="8">
        <v>0.31578947368421001</v>
      </c>
      <c r="D502" s="8" t="s">
        <v>126</v>
      </c>
    </row>
    <row r="503" spans="1:4" x14ac:dyDescent="0.2">
      <c r="A503" s="8">
        <v>340</v>
      </c>
      <c r="B503" s="8" t="s">
        <v>123</v>
      </c>
      <c r="C503" s="8">
        <v>0.105263157894736</v>
      </c>
      <c r="D503" s="8" t="s">
        <v>126</v>
      </c>
    </row>
    <row r="504" spans="1:4" x14ac:dyDescent="0.2">
      <c r="A504" s="8">
        <v>341</v>
      </c>
      <c r="B504" s="8" t="s">
        <v>124</v>
      </c>
      <c r="C504" s="8">
        <v>0.36842105263157798</v>
      </c>
      <c r="D504" s="8" t="s">
        <v>126</v>
      </c>
    </row>
    <row r="505" spans="1:4" x14ac:dyDescent="0.2">
      <c r="A505" s="8">
        <v>342</v>
      </c>
      <c r="B505" s="8" t="s">
        <v>125</v>
      </c>
      <c r="C505" s="8">
        <v>0</v>
      </c>
      <c r="D505" s="8" t="s">
        <v>126</v>
      </c>
    </row>
    <row r="506" spans="1:4" x14ac:dyDescent="0.2">
      <c r="A506" s="8">
        <v>343</v>
      </c>
      <c r="B506" s="8" t="s">
        <v>119</v>
      </c>
      <c r="C506" s="8">
        <v>8.3333333333333301E-2</v>
      </c>
      <c r="D506" s="8" t="s">
        <v>126</v>
      </c>
    </row>
    <row r="507" spans="1:4" x14ac:dyDescent="0.2">
      <c r="A507" s="8">
        <v>344</v>
      </c>
      <c r="B507" s="8" t="s">
        <v>120</v>
      </c>
      <c r="C507" s="8">
        <v>0.33333333333333298</v>
      </c>
      <c r="D507" s="8" t="s">
        <v>126</v>
      </c>
    </row>
    <row r="508" spans="1:4" x14ac:dyDescent="0.2">
      <c r="A508" s="8">
        <v>345</v>
      </c>
      <c r="B508" s="8" t="s">
        <v>121</v>
      </c>
      <c r="C508" s="8">
        <v>0</v>
      </c>
      <c r="D508" s="8" t="s">
        <v>126</v>
      </c>
    </row>
    <row r="509" spans="1:4" x14ac:dyDescent="0.2">
      <c r="A509" s="8">
        <v>346</v>
      </c>
      <c r="B509" s="8" t="s">
        <v>122</v>
      </c>
      <c r="C509" s="8">
        <v>0.29166666666666602</v>
      </c>
      <c r="D509" s="8" t="s">
        <v>126</v>
      </c>
    </row>
    <row r="510" spans="1:4" x14ac:dyDescent="0.2">
      <c r="A510" s="8">
        <v>347</v>
      </c>
      <c r="B510" s="8" t="s">
        <v>123</v>
      </c>
      <c r="C510" s="8">
        <v>0.125</v>
      </c>
      <c r="D510" s="8" t="s">
        <v>126</v>
      </c>
    </row>
    <row r="511" spans="1:4" x14ac:dyDescent="0.2">
      <c r="A511" s="8">
        <v>348</v>
      </c>
      <c r="B511" s="8" t="s">
        <v>124</v>
      </c>
      <c r="C511" s="8">
        <v>0.16666666666666599</v>
      </c>
      <c r="D511" s="8" t="s">
        <v>126</v>
      </c>
    </row>
    <row r="512" spans="1:4" x14ac:dyDescent="0.2">
      <c r="A512" s="8">
        <v>349</v>
      </c>
      <c r="B512" s="8" t="s">
        <v>125</v>
      </c>
      <c r="C512" s="8">
        <v>0</v>
      </c>
      <c r="D512" s="8" t="s">
        <v>126</v>
      </c>
    </row>
    <row r="513" spans="1:4" x14ac:dyDescent="0.2">
      <c r="A513" s="8">
        <v>350</v>
      </c>
      <c r="B513" s="8" t="s">
        <v>119</v>
      </c>
      <c r="C513" s="8">
        <v>4.1666666666666602E-2</v>
      </c>
      <c r="D513" s="8" t="s">
        <v>126</v>
      </c>
    </row>
    <row r="514" spans="1:4" x14ac:dyDescent="0.2">
      <c r="A514" s="8">
        <v>351</v>
      </c>
      <c r="B514" s="8" t="s">
        <v>120</v>
      </c>
      <c r="C514" s="8">
        <v>0.33333333333333298</v>
      </c>
      <c r="D514" s="8" t="s">
        <v>126</v>
      </c>
    </row>
    <row r="515" spans="1:4" x14ac:dyDescent="0.2">
      <c r="A515" s="8">
        <v>352</v>
      </c>
      <c r="B515" s="8" t="s">
        <v>121</v>
      </c>
      <c r="C515" s="8">
        <v>0</v>
      </c>
      <c r="D515" s="8" t="s">
        <v>126</v>
      </c>
    </row>
    <row r="516" spans="1:4" x14ac:dyDescent="0.2">
      <c r="A516" s="8">
        <v>353</v>
      </c>
      <c r="B516" s="8" t="s">
        <v>122</v>
      </c>
      <c r="C516" s="8">
        <v>0.29166666666666602</v>
      </c>
      <c r="D516" s="8" t="s">
        <v>126</v>
      </c>
    </row>
    <row r="517" spans="1:4" x14ac:dyDescent="0.2">
      <c r="A517" s="8">
        <v>354</v>
      </c>
      <c r="B517" s="8" t="s">
        <v>123</v>
      </c>
      <c r="C517" s="8">
        <v>8.3333333333333301E-2</v>
      </c>
      <c r="D517" s="8" t="s">
        <v>126</v>
      </c>
    </row>
    <row r="518" spans="1:4" x14ac:dyDescent="0.2">
      <c r="A518" s="8">
        <v>355</v>
      </c>
      <c r="B518" s="8" t="s">
        <v>124</v>
      </c>
      <c r="C518" s="8">
        <v>0.25</v>
      </c>
      <c r="D518" s="8" t="s">
        <v>126</v>
      </c>
    </row>
    <row r="519" spans="1:4" x14ac:dyDescent="0.2">
      <c r="A519" s="8">
        <v>356</v>
      </c>
      <c r="B519" s="8" t="s">
        <v>125</v>
      </c>
      <c r="C519" s="8">
        <v>0</v>
      </c>
      <c r="D519" s="8" t="s">
        <v>126</v>
      </c>
    </row>
    <row r="520" spans="1:4" x14ac:dyDescent="0.2">
      <c r="A520" s="8">
        <v>357</v>
      </c>
      <c r="B520" s="8" t="s">
        <v>119</v>
      </c>
      <c r="C520" s="8">
        <v>0</v>
      </c>
      <c r="D520" s="8" t="s">
        <v>126</v>
      </c>
    </row>
    <row r="521" spans="1:4" x14ac:dyDescent="0.2">
      <c r="A521" s="8">
        <v>358</v>
      </c>
      <c r="B521" s="8" t="s">
        <v>120</v>
      </c>
      <c r="C521" s="8">
        <v>0.1875</v>
      </c>
      <c r="D521" s="8" t="s">
        <v>126</v>
      </c>
    </row>
    <row r="522" spans="1:4" x14ac:dyDescent="0.2">
      <c r="A522" s="8">
        <v>359</v>
      </c>
      <c r="B522" s="8" t="s">
        <v>121</v>
      </c>
      <c r="C522" s="8">
        <v>6.25E-2</v>
      </c>
      <c r="D522" s="8" t="s">
        <v>126</v>
      </c>
    </row>
    <row r="523" spans="1:4" x14ac:dyDescent="0.2">
      <c r="A523" s="8">
        <v>360</v>
      </c>
      <c r="B523" s="8" t="s">
        <v>122</v>
      </c>
      <c r="C523" s="8">
        <v>0.375</v>
      </c>
      <c r="D523" s="8" t="s">
        <v>126</v>
      </c>
    </row>
    <row r="524" spans="1:4" x14ac:dyDescent="0.2">
      <c r="A524" s="8">
        <v>361</v>
      </c>
      <c r="B524" s="8" t="s">
        <v>123</v>
      </c>
      <c r="C524" s="8">
        <v>0</v>
      </c>
      <c r="D524" s="8" t="s">
        <v>126</v>
      </c>
    </row>
    <row r="525" spans="1:4" x14ac:dyDescent="0.2">
      <c r="A525" s="8">
        <v>362</v>
      </c>
      <c r="B525" s="8" t="s">
        <v>124</v>
      </c>
      <c r="C525" s="8">
        <v>0.375</v>
      </c>
      <c r="D525" s="8" t="s">
        <v>126</v>
      </c>
    </row>
    <row r="526" spans="1:4" x14ac:dyDescent="0.2">
      <c r="A526" s="8">
        <v>363</v>
      </c>
      <c r="B526" s="8" t="s">
        <v>125</v>
      </c>
      <c r="C526" s="8">
        <v>0</v>
      </c>
      <c r="D526" s="8" t="s">
        <v>126</v>
      </c>
    </row>
    <row r="527" spans="1:4" x14ac:dyDescent="0.2">
      <c r="A527" s="8">
        <v>364</v>
      </c>
      <c r="B527" s="8" t="s">
        <v>119</v>
      </c>
      <c r="C527" s="8">
        <v>0</v>
      </c>
      <c r="D527" s="8" t="s">
        <v>126</v>
      </c>
    </row>
    <row r="528" spans="1:4" x14ac:dyDescent="0.2">
      <c r="A528" s="8">
        <v>365</v>
      </c>
      <c r="B528" s="8" t="s">
        <v>120</v>
      </c>
      <c r="C528" s="8">
        <v>9.0909090909090898E-2</v>
      </c>
      <c r="D528" s="8" t="s">
        <v>126</v>
      </c>
    </row>
    <row r="529" spans="1:4" x14ac:dyDescent="0.2">
      <c r="A529" s="8">
        <v>366</v>
      </c>
      <c r="B529" s="8" t="s">
        <v>121</v>
      </c>
      <c r="C529" s="8">
        <v>0</v>
      </c>
      <c r="D529" s="8" t="s">
        <v>126</v>
      </c>
    </row>
    <row r="530" spans="1:4" x14ac:dyDescent="0.2">
      <c r="A530" s="8">
        <v>367</v>
      </c>
      <c r="B530" s="8" t="s">
        <v>122</v>
      </c>
      <c r="C530" s="8">
        <v>0.54545454545454497</v>
      </c>
      <c r="D530" s="8" t="s">
        <v>126</v>
      </c>
    </row>
    <row r="531" spans="1:4" x14ac:dyDescent="0.2">
      <c r="A531" s="8">
        <v>368</v>
      </c>
      <c r="B531" s="8" t="s">
        <v>123</v>
      </c>
      <c r="C531" s="8">
        <v>0</v>
      </c>
      <c r="D531" s="8" t="s">
        <v>126</v>
      </c>
    </row>
    <row r="532" spans="1:4" x14ac:dyDescent="0.2">
      <c r="A532" s="8">
        <v>369</v>
      </c>
      <c r="B532" s="8" t="s">
        <v>124</v>
      </c>
      <c r="C532" s="8">
        <v>0.36363636363636298</v>
      </c>
      <c r="D532" s="8" t="s">
        <v>126</v>
      </c>
    </row>
    <row r="533" spans="1:4" x14ac:dyDescent="0.2">
      <c r="A533" s="8">
        <v>370</v>
      </c>
      <c r="B533" s="8" t="s">
        <v>125</v>
      </c>
      <c r="C533" s="8">
        <v>0</v>
      </c>
      <c r="D533" s="8" t="s">
        <v>126</v>
      </c>
    </row>
    <row r="534" spans="1:4" x14ac:dyDescent="0.2">
      <c r="A534" s="8">
        <v>371</v>
      </c>
      <c r="B534" s="8" t="s">
        <v>119</v>
      </c>
      <c r="C534" s="8">
        <v>0</v>
      </c>
      <c r="D534" s="8" t="s">
        <v>126</v>
      </c>
    </row>
    <row r="535" spans="1:4" x14ac:dyDescent="0.2">
      <c r="A535" s="8">
        <v>372</v>
      </c>
      <c r="B535" s="8" t="s">
        <v>120</v>
      </c>
      <c r="C535" s="8">
        <v>0.23529411764705799</v>
      </c>
      <c r="D535" s="8" t="s">
        <v>126</v>
      </c>
    </row>
    <row r="536" spans="1:4" x14ac:dyDescent="0.2">
      <c r="A536" s="8">
        <v>373</v>
      </c>
      <c r="B536" s="8" t="s">
        <v>121</v>
      </c>
      <c r="C536" s="8">
        <v>0</v>
      </c>
      <c r="D536" s="8" t="s">
        <v>126</v>
      </c>
    </row>
    <row r="537" spans="1:4" x14ac:dyDescent="0.2">
      <c r="A537" s="8">
        <v>374</v>
      </c>
      <c r="B537" s="8" t="s">
        <v>122</v>
      </c>
      <c r="C537" s="8">
        <v>5.8823529411764698E-2</v>
      </c>
      <c r="D537" s="8" t="s">
        <v>126</v>
      </c>
    </row>
    <row r="538" spans="1:4" x14ac:dyDescent="0.2">
      <c r="A538" s="8">
        <v>375</v>
      </c>
      <c r="B538" s="8" t="s">
        <v>123</v>
      </c>
      <c r="C538" s="8">
        <v>0</v>
      </c>
      <c r="D538" s="8" t="s">
        <v>126</v>
      </c>
    </row>
    <row r="539" spans="1:4" x14ac:dyDescent="0.2">
      <c r="A539" s="8">
        <v>376</v>
      </c>
      <c r="B539" s="8" t="s">
        <v>124</v>
      </c>
      <c r="C539" s="8">
        <v>0.70588235294117596</v>
      </c>
      <c r="D539" s="8" t="s">
        <v>126</v>
      </c>
    </row>
    <row r="540" spans="1:4" x14ac:dyDescent="0.2">
      <c r="A540" s="8">
        <v>377</v>
      </c>
      <c r="B540" s="8" t="s">
        <v>125</v>
      </c>
      <c r="C540" s="8">
        <v>0</v>
      </c>
      <c r="D540" s="8" t="s">
        <v>126</v>
      </c>
    </row>
    <row r="541" spans="1:4" x14ac:dyDescent="0.2">
      <c r="A541" s="8">
        <v>378</v>
      </c>
      <c r="B541" s="8" t="s">
        <v>119</v>
      </c>
      <c r="C541" s="8">
        <v>7.69230769230769E-2</v>
      </c>
      <c r="D541" s="8" t="s">
        <v>126</v>
      </c>
    </row>
    <row r="542" spans="1:4" x14ac:dyDescent="0.2">
      <c r="A542" s="8">
        <v>379</v>
      </c>
      <c r="B542" s="8" t="s">
        <v>120</v>
      </c>
      <c r="C542" s="8">
        <v>0.30769230769230699</v>
      </c>
      <c r="D542" s="8" t="s">
        <v>126</v>
      </c>
    </row>
    <row r="543" spans="1:4" x14ac:dyDescent="0.2">
      <c r="A543" s="8">
        <v>380</v>
      </c>
      <c r="B543" s="8" t="s">
        <v>121</v>
      </c>
      <c r="C543" s="8">
        <v>0</v>
      </c>
      <c r="D543" s="8" t="s">
        <v>126</v>
      </c>
    </row>
    <row r="544" spans="1:4" x14ac:dyDescent="0.2">
      <c r="A544" s="8">
        <v>381</v>
      </c>
      <c r="B544" s="8" t="s">
        <v>122</v>
      </c>
      <c r="C544" s="8">
        <v>0.30769230769230699</v>
      </c>
      <c r="D544" s="8" t="s">
        <v>126</v>
      </c>
    </row>
    <row r="545" spans="1:4" x14ac:dyDescent="0.2">
      <c r="A545" s="8">
        <v>382</v>
      </c>
      <c r="B545" s="8" t="s">
        <v>123</v>
      </c>
      <c r="C545" s="8">
        <v>0.115384615384615</v>
      </c>
      <c r="D545" s="8" t="s">
        <v>126</v>
      </c>
    </row>
    <row r="546" spans="1:4" x14ac:dyDescent="0.2">
      <c r="A546" s="8">
        <v>383</v>
      </c>
      <c r="B546" s="8" t="s">
        <v>124</v>
      </c>
      <c r="C546" s="8">
        <v>0.19230769230769201</v>
      </c>
      <c r="D546" s="8" t="s">
        <v>126</v>
      </c>
    </row>
    <row r="547" spans="1:4" x14ac:dyDescent="0.2">
      <c r="A547" s="8">
        <v>384</v>
      </c>
      <c r="B547" s="8" t="s">
        <v>125</v>
      </c>
      <c r="C547" s="8">
        <v>0</v>
      </c>
      <c r="D547" s="8" t="s">
        <v>126</v>
      </c>
    </row>
    <row r="548" spans="1:4" x14ac:dyDescent="0.2">
      <c r="A548" s="8">
        <v>385</v>
      </c>
      <c r="B548" s="8" t="s">
        <v>119</v>
      </c>
      <c r="C548" s="8">
        <v>0</v>
      </c>
      <c r="D548" s="8" t="s">
        <v>126</v>
      </c>
    </row>
    <row r="549" spans="1:4" x14ac:dyDescent="0.2">
      <c r="A549" s="8">
        <v>386</v>
      </c>
      <c r="B549" s="8" t="s">
        <v>120</v>
      </c>
      <c r="C549" s="8">
        <v>0</v>
      </c>
      <c r="D549" s="8" t="s">
        <v>126</v>
      </c>
    </row>
    <row r="550" spans="1:4" x14ac:dyDescent="0.2">
      <c r="A550" s="8">
        <v>387</v>
      </c>
      <c r="B550" s="8" t="s">
        <v>121</v>
      </c>
      <c r="C550" s="8">
        <v>0</v>
      </c>
      <c r="D550" s="8" t="s">
        <v>126</v>
      </c>
    </row>
    <row r="551" spans="1:4" x14ac:dyDescent="0.2">
      <c r="A551" s="8">
        <v>388</v>
      </c>
      <c r="B551" s="8" t="s">
        <v>122</v>
      </c>
      <c r="C551" s="8">
        <v>0.26315789473684198</v>
      </c>
      <c r="D551" s="8" t="s">
        <v>126</v>
      </c>
    </row>
    <row r="552" spans="1:4" x14ac:dyDescent="0.2">
      <c r="A552" s="8">
        <v>389</v>
      </c>
      <c r="B552" s="8" t="s">
        <v>123</v>
      </c>
      <c r="C552" s="8">
        <v>0.21052631578947301</v>
      </c>
      <c r="D552" s="8" t="s">
        <v>126</v>
      </c>
    </row>
    <row r="553" spans="1:4" x14ac:dyDescent="0.2">
      <c r="A553" s="8">
        <v>390</v>
      </c>
      <c r="B553" s="8" t="s">
        <v>124</v>
      </c>
      <c r="C553" s="8">
        <v>0.52631578947368396</v>
      </c>
      <c r="D553" s="8" t="s">
        <v>126</v>
      </c>
    </row>
    <row r="554" spans="1:4" x14ac:dyDescent="0.2">
      <c r="A554" s="8">
        <v>391</v>
      </c>
      <c r="B554" s="8" t="s">
        <v>125</v>
      </c>
      <c r="C554" s="8">
        <v>0</v>
      </c>
      <c r="D554" s="8" t="s">
        <v>126</v>
      </c>
    </row>
    <row r="555" spans="1:4" x14ac:dyDescent="0.2">
      <c r="A555" s="8">
        <v>0</v>
      </c>
      <c r="B555" s="8" t="s">
        <v>119</v>
      </c>
      <c r="C555" s="8">
        <v>5.2631578947368397E-2</v>
      </c>
      <c r="D555" s="8" t="s">
        <v>127</v>
      </c>
    </row>
    <row r="556" spans="1:4" x14ac:dyDescent="0.2">
      <c r="A556" s="8">
        <v>1</v>
      </c>
      <c r="B556" s="8" t="s">
        <v>120</v>
      </c>
      <c r="C556" s="8">
        <v>0.31578947368421001</v>
      </c>
      <c r="D556" s="8" t="s">
        <v>127</v>
      </c>
    </row>
    <row r="557" spans="1:4" x14ac:dyDescent="0.2">
      <c r="A557" s="8">
        <v>2</v>
      </c>
      <c r="B557" s="8" t="s">
        <v>121</v>
      </c>
      <c r="C557" s="8">
        <v>0</v>
      </c>
      <c r="D557" s="8" t="s">
        <v>127</v>
      </c>
    </row>
    <row r="558" spans="1:4" x14ac:dyDescent="0.2">
      <c r="A558" s="8">
        <v>3</v>
      </c>
      <c r="B558" s="8" t="s">
        <v>122</v>
      </c>
      <c r="C558" s="8">
        <v>0.105263157894736</v>
      </c>
      <c r="D558" s="8" t="s">
        <v>127</v>
      </c>
    </row>
    <row r="559" spans="1:4" x14ac:dyDescent="0.2">
      <c r="A559" s="8">
        <v>4</v>
      </c>
      <c r="B559" s="8" t="s">
        <v>123</v>
      </c>
      <c r="C559" s="8">
        <v>0.157894736842105</v>
      </c>
      <c r="D559" s="8" t="s">
        <v>127</v>
      </c>
    </row>
    <row r="560" spans="1:4" x14ac:dyDescent="0.2">
      <c r="A560" s="8">
        <v>5</v>
      </c>
      <c r="B560" s="8" t="s">
        <v>124</v>
      </c>
      <c r="C560" s="8">
        <v>0.36842105263157798</v>
      </c>
      <c r="D560" s="8" t="s">
        <v>127</v>
      </c>
    </row>
    <row r="561" spans="1:4" x14ac:dyDescent="0.2">
      <c r="A561" s="8">
        <v>6</v>
      </c>
      <c r="B561" s="8" t="s">
        <v>125</v>
      </c>
      <c r="C561" s="8">
        <v>0</v>
      </c>
      <c r="D561" s="8" t="s">
        <v>127</v>
      </c>
    </row>
    <row r="562" spans="1:4" x14ac:dyDescent="0.2">
      <c r="A562" s="8">
        <v>7</v>
      </c>
      <c r="B562" s="8" t="s">
        <v>119</v>
      </c>
      <c r="C562" s="8">
        <v>0.1</v>
      </c>
      <c r="D562" s="8" t="s">
        <v>127</v>
      </c>
    </row>
    <row r="563" spans="1:4" x14ac:dyDescent="0.2">
      <c r="A563" s="8">
        <v>8</v>
      </c>
      <c r="B563" s="8" t="s">
        <v>120</v>
      </c>
      <c r="C563" s="8">
        <v>0.4</v>
      </c>
      <c r="D563" s="8" t="s">
        <v>127</v>
      </c>
    </row>
    <row r="564" spans="1:4" x14ac:dyDescent="0.2">
      <c r="A564" s="8">
        <v>9</v>
      </c>
      <c r="B564" s="8" t="s">
        <v>121</v>
      </c>
      <c r="C564" s="8">
        <v>0</v>
      </c>
      <c r="D564" s="8" t="s">
        <v>127</v>
      </c>
    </row>
    <row r="565" spans="1:4" x14ac:dyDescent="0.2">
      <c r="A565" s="8">
        <v>10</v>
      </c>
      <c r="B565" s="8" t="s">
        <v>122</v>
      </c>
      <c r="C565" s="8">
        <v>0</v>
      </c>
      <c r="D565" s="8" t="s">
        <v>127</v>
      </c>
    </row>
    <row r="566" spans="1:4" x14ac:dyDescent="0.2">
      <c r="A566" s="8">
        <v>11</v>
      </c>
      <c r="B566" s="8" t="s">
        <v>123</v>
      </c>
      <c r="C566" s="8">
        <v>0</v>
      </c>
      <c r="D566" s="8" t="s">
        <v>127</v>
      </c>
    </row>
    <row r="567" spans="1:4" x14ac:dyDescent="0.2">
      <c r="A567" s="8">
        <v>12</v>
      </c>
      <c r="B567" s="8" t="s">
        <v>124</v>
      </c>
      <c r="C567" s="8">
        <v>0.5</v>
      </c>
      <c r="D567" s="8" t="s">
        <v>127</v>
      </c>
    </row>
    <row r="568" spans="1:4" x14ac:dyDescent="0.2">
      <c r="A568" s="8">
        <v>13</v>
      </c>
      <c r="B568" s="8" t="s">
        <v>125</v>
      </c>
      <c r="C568" s="8">
        <v>0</v>
      </c>
      <c r="D568" s="8" t="s">
        <v>127</v>
      </c>
    </row>
    <row r="569" spans="1:4" x14ac:dyDescent="0.2">
      <c r="A569" s="8">
        <v>14</v>
      </c>
      <c r="B569" s="8" t="s">
        <v>119</v>
      </c>
      <c r="C569" s="8">
        <v>0</v>
      </c>
      <c r="D569" s="8" t="s">
        <v>127</v>
      </c>
    </row>
    <row r="570" spans="1:4" x14ac:dyDescent="0.2">
      <c r="A570" s="8">
        <v>15</v>
      </c>
      <c r="B570" s="8" t="s">
        <v>120</v>
      </c>
      <c r="C570" s="8">
        <v>0.46666666666666601</v>
      </c>
      <c r="D570" s="8" t="s">
        <v>127</v>
      </c>
    </row>
    <row r="571" spans="1:4" x14ac:dyDescent="0.2">
      <c r="A571" s="8">
        <v>16</v>
      </c>
      <c r="B571" s="8" t="s">
        <v>121</v>
      </c>
      <c r="C571" s="8">
        <v>0</v>
      </c>
      <c r="D571" s="8" t="s">
        <v>127</v>
      </c>
    </row>
    <row r="572" spans="1:4" x14ac:dyDescent="0.2">
      <c r="A572" s="8">
        <v>17</v>
      </c>
      <c r="B572" s="8" t="s">
        <v>122</v>
      </c>
      <c r="C572" s="8">
        <v>0.133333333333333</v>
      </c>
      <c r="D572" s="8" t="s">
        <v>127</v>
      </c>
    </row>
    <row r="573" spans="1:4" x14ac:dyDescent="0.2">
      <c r="A573" s="8">
        <v>18</v>
      </c>
      <c r="B573" s="8" t="s">
        <v>123</v>
      </c>
      <c r="C573" s="8">
        <v>0</v>
      </c>
      <c r="D573" s="8" t="s">
        <v>127</v>
      </c>
    </row>
    <row r="574" spans="1:4" x14ac:dyDescent="0.2">
      <c r="A574" s="8">
        <v>19</v>
      </c>
      <c r="B574" s="8" t="s">
        <v>124</v>
      </c>
      <c r="C574" s="8">
        <v>0.4</v>
      </c>
      <c r="D574" s="8" t="s">
        <v>127</v>
      </c>
    </row>
    <row r="575" spans="1:4" x14ac:dyDescent="0.2">
      <c r="A575" s="8">
        <v>20</v>
      </c>
      <c r="B575" s="8" t="s">
        <v>125</v>
      </c>
      <c r="C575" s="8">
        <v>0</v>
      </c>
      <c r="D575" s="8" t="s">
        <v>127</v>
      </c>
    </row>
    <row r="576" spans="1:4" x14ac:dyDescent="0.2">
      <c r="A576" s="8">
        <v>21</v>
      </c>
      <c r="B576" s="8" t="s">
        <v>119</v>
      </c>
      <c r="C576" s="8">
        <v>0</v>
      </c>
      <c r="D576" s="8" t="s">
        <v>127</v>
      </c>
    </row>
    <row r="577" spans="1:4" x14ac:dyDescent="0.2">
      <c r="A577" s="8">
        <v>22</v>
      </c>
      <c r="B577" s="8" t="s">
        <v>120</v>
      </c>
      <c r="C577" s="8">
        <v>0.25</v>
      </c>
      <c r="D577" s="8" t="s">
        <v>127</v>
      </c>
    </row>
    <row r="578" spans="1:4" x14ac:dyDescent="0.2">
      <c r="A578" s="8">
        <v>23</v>
      </c>
      <c r="B578" s="8" t="s">
        <v>121</v>
      </c>
      <c r="C578" s="8">
        <v>0</v>
      </c>
      <c r="D578" s="8" t="s">
        <v>127</v>
      </c>
    </row>
    <row r="579" spans="1:4" x14ac:dyDescent="0.2">
      <c r="A579" s="8">
        <v>24</v>
      </c>
      <c r="B579" s="8" t="s">
        <v>122</v>
      </c>
      <c r="C579" s="8">
        <v>0</v>
      </c>
      <c r="D579" s="8" t="s">
        <v>127</v>
      </c>
    </row>
    <row r="580" spans="1:4" x14ac:dyDescent="0.2">
      <c r="A580" s="8">
        <v>25</v>
      </c>
      <c r="B580" s="8" t="s">
        <v>123</v>
      </c>
      <c r="C580" s="8">
        <v>0</v>
      </c>
      <c r="D580" s="8" t="s">
        <v>127</v>
      </c>
    </row>
    <row r="581" spans="1:4" x14ac:dyDescent="0.2">
      <c r="A581" s="8">
        <v>26</v>
      </c>
      <c r="B581" s="8" t="s">
        <v>124</v>
      </c>
      <c r="C581" s="8">
        <v>0.75</v>
      </c>
      <c r="D581" s="8" t="s">
        <v>127</v>
      </c>
    </row>
    <row r="582" spans="1:4" x14ac:dyDescent="0.2">
      <c r="A582" s="8">
        <v>27</v>
      </c>
      <c r="B582" s="8" t="s">
        <v>125</v>
      </c>
      <c r="C582" s="8">
        <v>0</v>
      </c>
      <c r="D582" s="8" t="s">
        <v>127</v>
      </c>
    </row>
    <row r="583" spans="1:4" x14ac:dyDescent="0.2">
      <c r="A583" s="8">
        <v>28</v>
      </c>
      <c r="B583" s="8" t="s">
        <v>119</v>
      </c>
      <c r="C583" s="8">
        <v>0</v>
      </c>
      <c r="D583" s="8" t="s">
        <v>127</v>
      </c>
    </row>
    <row r="584" spans="1:4" x14ac:dyDescent="0.2">
      <c r="A584" s="8">
        <v>29</v>
      </c>
      <c r="B584" s="8" t="s">
        <v>120</v>
      </c>
      <c r="C584" s="8">
        <v>0.4</v>
      </c>
      <c r="D584" s="8" t="s">
        <v>127</v>
      </c>
    </row>
    <row r="585" spans="1:4" x14ac:dyDescent="0.2">
      <c r="A585" s="8">
        <v>30</v>
      </c>
      <c r="B585" s="8" t="s">
        <v>121</v>
      </c>
      <c r="C585" s="8">
        <v>0</v>
      </c>
      <c r="D585" s="8" t="s">
        <v>127</v>
      </c>
    </row>
    <row r="586" spans="1:4" x14ac:dyDescent="0.2">
      <c r="A586" s="8">
        <v>31</v>
      </c>
      <c r="B586" s="8" t="s">
        <v>122</v>
      </c>
      <c r="C586" s="8">
        <v>0</v>
      </c>
      <c r="D586" s="8" t="s">
        <v>127</v>
      </c>
    </row>
    <row r="587" spans="1:4" x14ac:dyDescent="0.2">
      <c r="A587" s="8">
        <v>32</v>
      </c>
      <c r="B587" s="8" t="s">
        <v>123</v>
      </c>
      <c r="C587" s="8">
        <v>0</v>
      </c>
      <c r="D587" s="8" t="s">
        <v>127</v>
      </c>
    </row>
    <row r="588" spans="1:4" x14ac:dyDescent="0.2">
      <c r="A588" s="8">
        <v>33</v>
      </c>
      <c r="B588" s="8" t="s">
        <v>124</v>
      </c>
      <c r="C588" s="8">
        <v>0.6</v>
      </c>
      <c r="D588" s="8" t="s">
        <v>127</v>
      </c>
    </row>
    <row r="589" spans="1:4" x14ac:dyDescent="0.2">
      <c r="A589" s="8">
        <v>34</v>
      </c>
      <c r="B589" s="8" t="s">
        <v>125</v>
      </c>
      <c r="C589" s="8">
        <v>0</v>
      </c>
      <c r="D589" s="8" t="s">
        <v>127</v>
      </c>
    </row>
    <row r="590" spans="1:4" x14ac:dyDescent="0.2">
      <c r="A590" s="8">
        <v>35</v>
      </c>
      <c r="B590" s="8" t="s">
        <v>119</v>
      </c>
      <c r="C590" s="8">
        <v>7.69230769230769E-2</v>
      </c>
      <c r="D590" s="8" t="s">
        <v>127</v>
      </c>
    </row>
    <row r="591" spans="1:4" x14ac:dyDescent="0.2">
      <c r="A591" s="8">
        <v>36</v>
      </c>
      <c r="B591" s="8" t="s">
        <v>120</v>
      </c>
      <c r="C591" s="8">
        <v>0.46153846153846101</v>
      </c>
      <c r="D591" s="8" t="s">
        <v>127</v>
      </c>
    </row>
    <row r="592" spans="1:4" x14ac:dyDescent="0.2">
      <c r="A592" s="8">
        <v>37</v>
      </c>
      <c r="B592" s="8" t="s">
        <v>121</v>
      </c>
      <c r="C592" s="8">
        <v>0</v>
      </c>
      <c r="D592" s="8" t="s">
        <v>127</v>
      </c>
    </row>
    <row r="593" spans="1:4" x14ac:dyDescent="0.2">
      <c r="A593" s="8">
        <v>38</v>
      </c>
      <c r="B593" s="8" t="s">
        <v>122</v>
      </c>
      <c r="C593" s="8">
        <v>7.69230769230769E-2</v>
      </c>
      <c r="D593" s="8" t="s">
        <v>127</v>
      </c>
    </row>
    <row r="594" spans="1:4" x14ac:dyDescent="0.2">
      <c r="A594" s="8">
        <v>39</v>
      </c>
      <c r="B594" s="8" t="s">
        <v>123</v>
      </c>
      <c r="C594" s="8">
        <v>7.69230769230769E-2</v>
      </c>
      <c r="D594" s="8" t="s">
        <v>127</v>
      </c>
    </row>
    <row r="595" spans="1:4" x14ac:dyDescent="0.2">
      <c r="A595" s="8">
        <v>40</v>
      </c>
      <c r="B595" s="8" t="s">
        <v>124</v>
      </c>
      <c r="C595" s="8">
        <v>0.30769230769230699</v>
      </c>
      <c r="D595" s="8" t="s">
        <v>127</v>
      </c>
    </row>
    <row r="596" spans="1:4" x14ac:dyDescent="0.2">
      <c r="A596" s="8">
        <v>41</v>
      </c>
      <c r="B596" s="8" t="s">
        <v>125</v>
      </c>
      <c r="C596" s="8">
        <v>0</v>
      </c>
      <c r="D596" s="8" t="s">
        <v>127</v>
      </c>
    </row>
    <row r="597" spans="1:4" x14ac:dyDescent="0.2">
      <c r="A597" s="8">
        <v>42</v>
      </c>
      <c r="B597" s="8" t="s">
        <v>119</v>
      </c>
      <c r="C597" s="8">
        <v>0</v>
      </c>
      <c r="D597" s="8" t="s">
        <v>127</v>
      </c>
    </row>
    <row r="598" spans="1:4" x14ac:dyDescent="0.2">
      <c r="A598" s="8">
        <v>43</v>
      </c>
      <c r="B598" s="8" t="s">
        <v>120</v>
      </c>
      <c r="C598" s="8">
        <v>0.625</v>
      </c>
      <c r="D598" s="8" t="s">
        <v>127</v>
      </c>
    </row>
    <row r="599" spans="1:4" x14ac:dyDescent="0.2">
      <c r="A599" s="8">
        <v>44</v>
      </c>
      <c r="B599" s="8" t="s">
        <v>121</v>
      </c>
      <c r="C599" s="8">
        <v>0.125</v>
      </c>
      <c r="D599" s="8" t="s">
        <v>127</v>
      </c>
    </row>
    <row r="600" spans="1:4" x14ac:dyDescent="0.2">
      <c r="A600" s="8">
        <v>45</v>
      </c>
      <c r="B600" s="8" t="s">
        <v>122</v>
      </c>
      <c r="C600" s="8">
        <v>0.25</v>
      </c>
      <c r="D600" s="8" t="s">
        <v>127</v>
      </c>
    </row>
    <row r="601" spans="1:4" x14ac:dyDescent="0.2">
      <c r="A601" s="8">
        <v>46</v>
      </c>
      <c r="B601" s="8" t="s">
        <v>123</v>
      </c>
      <c r="C601" s="8">
        <v>0</v>
      </c>
      <c r="D601" s="8" t="s">
        <v>127</v>
      </c>
    </row>
    <row r="602" spans="1:4" x14ac:dyDescent="0.2">
      <c r="A602" s="8">
        <v>47</v>
      </c>
      <c r="B602" s="8" t="s">
        <v>124</v>
      </c>
      <c r="C602" s="8">
        <v>0</v>
      </c>
      <c r="D602" s="8" t="s">
        <v>127</v>
      </c>
    </row>
    <row r="603" spans="1:4" x14ac:dyDescent="0.2">
      <c r="A603" s="8">
        <v>48</v>
      </c>
      <c r="B603" s="8" t="s">
        <v>125</v>
      </c>
      <c r="C603" s="8">
        <v>0</v>
      </c>
      <c r="D603" s="8" t="s">
        <v>127</v>
      </c>
    </row>
    <row r="604" spans="1:4" x14ac:dyDescent="0.2">
      <c r="A604" s="8">
        <v>49</v>
      </c>
      <c r="B604" s="8" t="s">
        <v>119</v>
      </c>
      <c r="C604" s="8">
        <v>0</v>
      </c>
      <c r="D604" s="8" t="s">
        <v>127</v>
      </c>
    </row>
    <row r="605" spans="1:4" x14ac:dyDescent="0.2">
      <c r="A605" s="8">
        <v>50</v>
      </c>
      <c r="B605" s="8" t="s">
        <v>120</v>
      </c>
      <c r="C605" s="8">
        <v>0.5</v>
      </c>
      <c r="D605" s="8" t="s">
        <v>127</v>
      </c>
    </row>
    <row r="606" spans="1:4" x14ac:dyDescent="0.2">
      <c r="A606" s="8">
        <v>51</v>
      </c>
      <c r="B606" s="8" t="s">
        <v>121</v>
      </c>
      <c r="C606" s="8">
        <v>0.1875</v>
      </c>
      <c r="D606" s="8" t="s">
        <v>127</v>
      </c>
    </row>
    <row r="607" spans="1:4" x14ac:dyDescent="0.2">
      <c r="A607" s="8">
        <v>52</v>
      </c>
      <c r="B607" s="8" t="s">
        <v>122</v>
      </c>
      <c r="C607" s="8">
        <v>6.25E-2</v>
      </c>
      <c r="D607" s="8" t="s">
        <v>127</v>
      </c>
    </row>
    <row r="608" spans="1:4" x14ac:dyDescent="0.2">
      <c r="A608" s="8">
        <v>53</v>
      </c>
      <c r="B608" s="8" t="s">
        <v>123</v>
      </c>
      <c r="C608" s="8">
        <v>0.25</v>
      </c>
      <c r="D608" s="8" t="s">
        <v>127</v>
      </c>
    </row>
    <row r="609" spans="1:4" x14ac:dyDescent="0.2">
      <c r="A609" s="8">
        <v>54</v>
      </c>
      <c r="B609" s="8" t="s">
        <v>124</v>
      </c>
      <c r="C609" s="8">
        <v>0</v>
      </c>
      <c r="D609" s="8" t="s">
        <v>127</v>
      </c>
    </row>
    <row r="610" spans="1:4" x14ac:dyDescent="0.2">
      <c r="A610" s="8">
        <v>55</v>
      </c>
      <c r="B610" s="8" t="s">
        <v>125</v>
      </c>
      <c r="C610" s="8">
        <v>0</v>
      </c>
      <c r="D610" s="8" t="s">
        <v>127</v>
      </c>
    </row>
    <row r="611" spans="1:4" x14ac:dyDescent="0.2">
      <c r="A611" s="8">
        <v>56</v>
      </c>
      <c r="B611" s="8" t="s">
        <v>119</v>
      </c>
      <c r="C611" s="8">
        <v>0</v>
      </c>
      <c r="D611" s="8" t="s">
        <v>127</v>
      </c>
    </row>
    <row r="612" spans="1:4" x14ac:dyDescent="0.2">
      <c r="A612" s="8">
        <v>57</v>
      </c>
      <c r="B612" s="8" t="s">
        <v>120</v>
      </c>
      <c r="C612" s="8">
        <v>0.61538461538461497</v>
      </c>
      <c r="D612" s="8" t="s">
        <v>127</v>
      </c>
    </row>
    <row r="613" spans="1:4" x14ac:dyDescent="0.2">
      <c r="A613" s="8">
        <v>58</v>
      </c>
      <c r="B613" s="8" t="s">
        <v>121</v>
      </c>
      <c r="C613" s="8">
        <v>0.15384615384615299</v>
      </c>
      <c r="D613" s="8" t="s">
        <v>127</v>
      </c>
    </row>
    <row r="614" spans="1:4" x14ac:dyDescent="0.2">
      <c r="A614" s="8">
        <v>59</v>
      </c>
      <c r="B614" s="8" t="s">
        <v>122</v>
      </c>
      <c r="C614" s="8">
        <v>0.15384615384615299</v>
      </c>
      <c r="D614" s="8" t="s">
        <v>127</v>
      </c>
    </row>
    <row r="615" spans="1:4" x14ac:dyDescent="0.2">
      <c r="A615" s="8">
        <v>60</v>
      </c>
      <c r="B615" s="8" t="s">
        <v>123</v>
      </c>
      <c r="C615" s="8">
        <v>0</v>
      </c>
      <c r="D615" s="8" t="s">
        <v>127</v>
      </c>
    </row>
    <row r="616" spans="1:4" x14ac:dyDescent="0.2">
      <c r="A616" s="8">
        <v>61</v>
      </c>
      <c r="B616" s="8" t="s">
        <v>124</v>
      </c>
      <c r="C616" s="8">
        <v>7.69230769230769E-2</v>
      </c>
      <c r="D616" s="8" t="s">
        <v>127</v>
      </c>
    </row>
    <row r="617" spans="1:4" x14ac:dyDescent="0.2">
      <c r="A617" s="8">
        <v>62</v>
      </c>
      <c r="B617" s="8" t="s">
        <v>125</v>
      </c>
      <c r="C617" s="8">
        <v>0</v>
      </c>
      <c r="D617" s="8" t="s">
        <v>127</v>
      </c>
    </row>
    <row r="618" spans="1:4" x14ac:dyDescent="0.2">
      <c r="A618" s="8">
        <v>63</v>
      </c>
      <c r="B618" s="8" t="s">
        <v>119</v>
      </c>
      <c r="C618" s="8">
        <v>0.15384615384615299</v>
      </c>
      <c r="D618" s="8" t="s">
        <v>127</v>
      </c>
    </row>
    <row r="619" spans="1:4" x14ac:dyDescent="0.2">
      <c r="A619" s="8">
        <v>64</v>
      </c>
      <c r="B619" s="8" t="s">
        <v>120</v>
      </c>
      <c r="C619" s="8">
        <v>0.38461538461538403</v>
      </c>
      <c r="D619" s="8" t="s">
        <v>127</v>
      </c>
    </row>
    <row r="620" spans="1:4" x14ac:dyDescent="0.2">
      <c r="A620" s="8">
        <v>65</v>
      </c>
      <c r="B620" s="8" t="s">
        <v>121</v>
      </c>
      <c r="C620" s="8">
        <v>0</v>
      </c>
      <c r="D620" s="8" t="s">
        <v>127</v>
      </c>
    </row>
    <row r="621" spans="1:4" x14ac:dyDescent="0.2">
      <c r="A621" s="8">
        <v>66</v>
      </c>
      <c r="B621" s="8" t="s">
        <v>122</v>
      </c>
      <c r="C621" s="8">
        <v>0</v>
      </c>
      <c r="D621" s="8" t="s">
        <v>127</v>
      </c>
    </row>
    <row r="622" spans="1:4" x14ac:dyDescent="0.2">
      <c r="A622" s="8">
        <v>67</v>
      </c>
      <c r="B622" s="8" t="s">
        <v>123</v>
      </c>
      <c r="C622" s="8">
        <v>0</v>
      </c>
      <c r="D622" s="8" t="s">
        <v>127</v>
      </c>
    </row>
    <row r="623" spans="1:4" x14ac:dyDescent="0.2">
      <c r="A623" s="8">
        <v>68</v>
      </c>
      <c r="B623" s="8" t="s">
        <v>124</v>
      </c>
      <c r="C623" s="8">
        <v>0.46153846153846101</v>
      </c>
      <c r="D623" s="8" t="s">
        <v>127</v>
      </c>
    </row>
    <row r="624" spans="1:4" x14ac:dyDescent="0.2">
      <c r="A624" s="8">
        <v>69</v>
      </c>
      <c r="B624" s="8" t="s">
        <v>125</v>
      </c>
      <c r="C624" s="8">
        <v>0</v>
      </c>
      <c r="D624" s="8" t="s">
        <v>127</v>
      </c>
    </row>
    <row r="625" spans="1:4" x14ac:dyDescent="0.2">
      <c r="A625" s="8">
        <v>70</v>
      </c>
      <c r="B625" s="8" t="s">
        <v>119</v>
      </c>
      <c r="C625" s="8">
        <v>5.2631578947368397E-2</v>
      </c>
      <c r="D625" s="8" t="s">
        <v>127</v>
      </c>
    </row>
    <row r="626" spans="1:4" x14ac:dyDescent="0.2">
      <c r="A626" s="8">
        <v>71</v>
      </c>
      <c r="B626" s="8" t="s">
        <v>120</v>
      </c>
      <c r="C626" s="8">
        <v>0.31578947368421001</v>
      </c>
      <c r="D626" s="8" t="s">
        <v>127</v>
      </c>
    </row>
    <row r="627" spans="1:4" x14ac:dyDescent="0.2">
      <c r="A627" s="8">
        <v>72</v>
      </c>
      <c r="B627" s="8" t="s">
        <v>121</v>
      </c>
      <c r="C627" s="8">
        <v>5.2631578947368397E-2</v>
      </c>
      <c r="D627" s="8" t="s">
        <v>127</v>
      </c>
    </row>
    <row r="628" spans="1:4" x14ac:dyDescent="0.2">
      <c r="A628" s="8">
        <v>73</v>
      </c>
      <c r="B628" s="8" t="s">
        <v>122</v>
      </c>
      <c r="C628" s="8">
        <v>0.105263157894736</v>
      </c>
      <c r="D628" s="8" t="s">
        <v>127</v>
      </c>
    </row>
    <row r="629" spans="1:4" x14ac:dyDescent="0.2">
      <c r="A629" s="8">
        <v>74</v>
      </c>
      <c r="B629" s="8" t="s">
        <v>123</v>
      </c>
      <c r="C629" s="8">
        <v>0.157894736842105</v>
      </c>
      <c r="D629" s="8" t="s">
        <v>127</v>
      </c>
    </row>
    <row r="630" spans="1:4" x14ac:dyDescent="0.2">
      <c r="A630" s="8">
        <v>75</v>
      </c>
      <c r="B630" s="8" t="s">
        <v>124</v>
      </c>
      <c r="C630" s="8">
        <v>0.31578947368421001</v>
      </c>
      <c r="D630" s="8" t="s">
        <v>127</v>
      </c>
    </row>
    <row r="631" spans="1:4" x14ac:dyDescent="0.2">
      <c r="A631" s="8">
        <v>76</v>
      </c>
      <c r="B631" s="8" t="s">
        <v>125</v>
      </c>
      <c r="C631" s="8">
        <v>0</v>
      </c>
      <c r="D631" s="8" t="s">
        <v>127</v>
      </c>
    </row>
    <row r="632" spans="1:4" x14ac:dyDescent="0.2">
      <c r="A632" s="8">
        <v>77</v>
      </c>
      <c r="B632" s="8" t="s">
        <v>119</v>
      </c>
      <c r="C632" s="8">
        <v>0</v>
      </c>
      <c r="D632" s="8" t="s">
        <v>127</v>
      </c>
    </row>
    <row r="633" spans="1:4" x14ac:dyDescent="0.2">
      <c r="A633" s="8">
        <v>78</v>
      </c>
      <c r="B633" s="8" t="s">
        <v>120</v>
      </c>
      <c r="C633" s="8">
        <v>0.8</v>
      </c>
      <c r="D633" s="8" t="s">
        <v>127</v>
      </c>
    </row>
    <row r="634" spans="1:4" x14ac:dyDescent="0.2">
      <c r="A634" s="8">
        <v>79</v>
      </c>
      <c r="B634" s="8" t="s">
        <v>121</v>
      </c>
      <c r="C634" s="8">
        <v>0</v>
      </c>
      <c r="D634" s="8" t="s">
        <v>127</v>
      </c>
    </row>
    <row r="635" spans="1:4" x14ac:dyDescent="0.2">
      <c r="A635" s="8">
        <v>80</v>
      </c>
      <c r="B635" s="8" t="s">
        <v>122</v>
      </c>
      <c r="C635" s="8">
        <v>0.2</v>
      </c>
      <c r="D635" s="8" t="s">
        <v>127</v>
      </c>
    </row>
    <row r="636" spans="1:4" x14ac:dyDescent="0.2">
      <c r="A636" s="8">
        <v>81</v>
      </c>
      <c r="B636" s="8" t="s">
        <v>123</v>
      </c>
      <c r="C636" s="8">
        <v>0</v>
      </c>
      <c r="D636" s="8" t="s">
        <v>127</v>
      </c>
    </row>
    <row r="637" spans="1:4" x14ac:dyDescent="0.2">
      <c r="A637" s="8">
        <v>82</v>
      </c>
      <c r="B637" s="8" t="s">
        <v>124</v>
      </c>
      <c r="C637" s="8">
        <v>0</v>
      </c>
      <c r="D637" s="8" t="s">
        <v>127</v>
      </c>
    </row>
    <row r="638" spans="1:4" x14ac:dyDescent="0.2">
      <c r="A638" s="8">
        <v>83</v>
      </c>
      <c r="B638" s="8" t="s">
        <v>125</v>
      </c>
      <c r="C638" s="8">
        <v>0</v>
      </c>
      <c r="D638" s="8" t="s">
        <v>127</v>
      </c>
    </row>
    <row r="639" spans="1:4" x14ac:dyDescent="0.2">
      <c r="A639" s="8">
        <v>84</v>
      </c>
      <c r="B639" s="8" t="s">
        <v>119</v>
      </c>
      <c r="C639" s="8">
        <v>0</v>
      </c>
      <c r="D639" s="8" t="s">
        <v>127</v>
      </c>
    </row>
    <row r="640" spans="1:4" x14ac:dyDescent="0.2">
      <c r="A640" s="8">
        <v>85</v>
      </c>
      <c r="B640" s="8" t="s">
        <v>120</v>
      </c>
      <c r="C640" s="8">
        <v>0</v>
      </c>
      <c r="D640" s="8" t="s">
        <v>127</v>
      </c>
    </row>
    <row r="641" spans="1:4" x14ac:dyDescent="0.2">
      <c r="A641" s="8">
        <v>86</v>
      </c>
      <c r="B641" s="8" t="s">
        <v>121</v>
      </c>
      <c r="C641" s="8">
        <v>0.5</v>
      </c>
      <c r="D641" s="8" t="s">
        <v>127</v>
      </c>
    </row>
    <row r="642" spans="1:4" x14ac:dyDescent="0.2">
      <c r="A642" s="8">
        <v>87</v>
      </c>
      <c r="B642" s="8" t="s">
        <v>122</v>
      </c>
      <c r="C642" s="8">
        <v>0.5</v>
      </c>
      <c r="D642" s="8" t="s">
        <v>127</v>
      </c>
    </row>
    <row r="643" spans="1:4" x14ac:dyDescent="0.2">
      <c r="A643" s="8">
        <v>88</v>
      </c>
      <c r="B643" s="8" t="s">
        <v>123</v>
      </c>
      <c r="C643" s="8">
        <v>0</v>
      </c>
      <c r="D643" s="8" t="s">
        <v>127</v>
      </c>
    </row>
    <row r="644" spans="1:4" x14ac:dyDescent="0.2">
      <c r="A644" s="8">
        <v>89</v>
      </c>
      <c r="B644" s="8" t="s">
        <v>124</v>
      </c>
      <c r="C644" s="8">
        <v>0</v>
      </c>
      <c r="D644" s="8" t="s">
        <v>127</v>
      </c>
    </row>
    <row r="645" spans="1:4" x14ac:dyDescent="0.2">
      <c r="A645" s="8">
        <v>90</v>
      </c>
      <c r="B645" s="8" t="s">
        <v>125</v>
      </c>
      <c r="C645" s="8">
        <v>0</v>
      </c>
      <c r="D645" s="8" t="s">
        <v>127</v>
      </c>
    </row>
    <row r="646" spans="1:4" x14ac:dyDescent="0.2">
      <c r="A646" s="8">
        <v>91</v>
      </c>
      <c r="B646" s="8" t="s">
        <v>119</v>
      </c>
      <c r="C646" s="8">
        <v>0</v>
      </c>
      <c r="D646" s="8" t="s">
        <v>127</v>
      </c>
    </row>
    <row r="647" spans="1:4" x14ac:dyDescent="0.2">
      <c r="A647" s="8">
        <v>92</v>
      </c>
      <c r="B647" s="8" t="s">
        <v>120</v>
      </c>
      <c r="C647" s="8">
        <v>0.41666666666666602</v>
      </c>
      <c r="D647" s="8" t="s">
        <v>127</v>
      </c>
    </row>
    <row r="648" spans="1:4" x14ac:dyDescent="0.2">
      <c r="A648" s="8">
        <v>93</v>
      </c>
      <c r="B648" s="8" t="s">
        <v>121</v>
      </c>
      <c r="C648" s="8">
        <v>0</v>
      </c>
      <c r="D648" s="8" t="s">
        <v>127</v>
      </c>
    </row>
    <row r="649" spans="1:4" x14ac:dyDescent="0.2">
      <c r="A649" s="8">
        <v>94</v>
      </c>
      <c r="B649" s="8" t="s">
        <v>122</v>
      </c>
      <c r="C649" s="8">
        <v>0</v>
      </c>
      <c r="D649" s="8" t="s">
        <v>127</v>
      </c>
    </row>
    <row r="650" spans="1:4" x14ac:dyDescent="0.2">
      <c r="A650" s="8">
        <v>95</v>
      </c>
      <c r="B650" s="8" t="s">
        <v>123</v>
      </c>
      <c r="C650" s="8">
        <v>8.3333333333333301E-2</v>
      </c>
      <c r="D650" s="8" t="s">
        <v>127</v>
      </c>
    </row>
    <row r="651" spans="1:4" x14ac:dyDescent="0.2">
      <c r="A651" s="8">
        <v>96</v>
      </c>
      <c r="B651" s="8" t="s">
        <v>124</v>
      </c>
      <c r="C651" s="8">
        <v>0.5</v>
      </c>
      <c r="D651" s="8" t="s">
        <v>127</v>
      </c>
    </row>
    <row r="652" spans="1:4" x14ac:dyDescent="0.2">
      <c r="A652" s="8">
        <v>97</v>
      </c>
      <c r="B652" s="8" t="s">
        <v>125</v>
      </c>
      <c r="C652" s="8">
        <v>0</v>
      </c>
      <c r="D652" s="8" t="s">
        <v>127</v>
      </c>
    </row>
    <row r="653" spans="1:4" x14ac:dyDescent="0.2">
      <c r="A653" s="8">
        <v>98</v>
      </c>
      <c r="B653" s="8" t="s">
        <v>119</v>
      </c>
      <c r="C653" s="8">
        <v>0</v>
      </c>
      <c r="D653" s="8" t="s">
        <v>127</v>
      </c>
    </row>
    <row r="654" spans="1:4" x14ac:dyDescent="0.2">
      <c r="A654" s="8">
        <v>99</v>
      </c>
      <c r="B654" s="8" t="s">
        <v>120</v>
      </c>
      <c r="C654" s="8">
        <v>0.3</v>
      </c>
      <c r="D654" s="8" t="s">
        <v>127</v>
      </c>
    </row>
    <row r="655" spans="1:4" x14ac:dyDescent="0.2">
      <c r="A655" s="8">
        <v>100</v>
      </c>
      <c r="B655" s="8" t="s">
        <v>121</v>
      </c>
      <c r="C655" s="8">
        <v>0</v>
      </c>
      <c r="D655" s="8" t="s">
        <v>127</v>
      </c>
    </row>
    <row r="656" spans="1:4" x14ac:dyDescent="0.2">
      <c r="A656" s="8">
        <v>101</v>
      </c>
      <c r="B656" s="8" t="s">
        <v>122</v>
      </c>
      <c r="C656" s="8">
        <v>0.1</v>
      </c>
      <c r="D656" s="8" t="s">
        <v>127</v>
      </c>
    </row>
    <row r="657" spans="1:4" x14ac:dyDescent="0.2">
      <c r="A657" s="8">
        <v>102</v>
      </c>
      <c r="B657" s="8" t="s">
        <v>123</v>
      </c>
      <c r="C657" s="8">
        <v>0</v>
      </c>
      <c r="D657" s="8" t="s">
        <v>127</v>
      </c>
    </row>
    <row r="658" spans="1:4" x14ac:dyDescent="0.2">
      <c r="A658" s="8">
        <v>103</v>
      </c>
      <c r="B658" s="8" t="s">
        <v>124</v>
      </c>
      <c r="C658" s="8">
        <v>0.6</v>
      </c>
      <c r="D658" s="8" t="s">
        <v>127</v>
      </c>
    </row>
    <row r="659" spans="1:4" x14ac:dyDescent="0.2">
      <c r="A659" s="8">
        <v>104</v>
      </c>
      <c r="B659" s="8" t="s">
        <v>125</v>
      </c>
      <c r="C659" s="8">
        <v>0</v>
      </c>
      <c r="D659" s="8" t="s">
        <v>127</v>
      </c>
    </row>
    <row r="660" spans="1:4" x14ac:dyDescent="0.2">
      <c r="A660" s="8">
        <v>105</v>
      </c>
      <c r="B660" s="8" t="s">
        <v>119</v>
      </c>
      <c r="C660" s="8">
        <v>8.3333333333333301E-2</v>
      </c>
      <c r="D660" s="8" t="s">
        <v>127</v>
      </c>
    </row>
    <row r="661" spans="1:4" x14ac:dyDescent="0.2">
      <c r="A661" s="8">
        <v>106</v>
      </c>
      <c r="B661" s="8" t="s">
        <v>120</v>
      </c>
      <c r="C661" s="8">
        <v>0.5</v>
      </c>
      <c r="D661" s="8" t="s">
        <v>127</v>
      </c>
    </row>
    <row r="662" spans="1:4" x14ac:dyDescent="0.2">
      <c r="A662" s="8">
        <v>107</v>
      </c>
      <c r="B662" s="8" t="s">
        <v>121</v>
      </c>
      <c r="C662" s="8">
        <v>0</v>
      </c>
      <c r="D662" s="8" t="s">
        <v>127</v>
      </c>
    </row>
    <row r="663" spans="1:4" x14ac:dyDescent="0.2">
      <c r="A663" s="8">
        <v>108</v>
      </c>
      <c r="B663" s="8" t="s">
        <v>122</v>
      </c>
      <c r="C663" s="8">
        <v>0</v>
      </c>
      <c r="D663" s="8" t="s">
        <v>127</v>
      </c>
    </row>
    <row r="664" spans="1:4" x14ac:dyDescent="0.2">
      <c r="A664" s="8">
        <v>109</v>
      </c>
      <c r="B664" s="8" t="s">
        <v>123</v>
      </c>
      <c r="C664" s="8">
        <v>0</v>
      </c>
      <c r="D664" s="8" t="s">
        <v>127</v>
      </c>
    </row>
    <row r="665" spans="1:4" x14ac:dyDescent="0.2">
      <c r="A665" s="8">
        <v>110</v>
      </c>
      <c r="B665" s="8" t="s">
        <v>124</v>
      </c>
      <c r="C665" s="8">
        <v>0.41666666666666602</v>
      </c>
      <c r="D665" s="8" t="s">
        <v>127</v>
      </c>
    </row>
    <row r="666" spans="1:4" x14ac:dyDescent="0.2">
      <c r="A666" s="8">
        <v>111</v>
      </c>
      <c r="B666" s="8" t="s">
        <v>125</v>
      </c>
      <c r="C666" s="8">
        <v>0</v>
      </c>
      <c r="D666" s="8" t="s">
        <v>127</v>
      </c>
    </row>
    <row r="667" spans="1:4" x14ac:dyDescent="0.2">
      <c r="A667" s="8">
        <v>112</v>
      </c>
      <c r="B667" s="8" t="s">
        <v>119</v>
      </c>
      <c r="C667" s="8">
        <v>0.1</v>
      </c>
      <c r="D667" s="8" t="s">
        <v>127</v>
      </c>
    </row>
    <row r="668" spans="1:4" x14ac:dyDescent="0.2">
      <c r="A668" s="8">
        <v>113</v>
      </c>
      <c r="B668" s="8" t="s">
        <v>120</v>
      </c>
      <c r="C668" s="8">
        <v>0.5</v>
      </c>
      <c r="D668" s="8" t="s">
        <v>127</v>
      </c>
    </row>
    <row r="669" spans="1:4" x14ac:dyDescent="0.2">
      <c r="A669" s="8">
        <v>114</v>
      </c>
      <c r="B669" s="8" t="s">
        <v>121</v>
      </c>
      <c r="C669" s="8">
        <v>0</v>
      </c>
      <c r="D669" s="8" t="s">
        <v>127</v>
      </c>
    </row>
    <row r="670" spans="1:4" x14ac:dyDescent="0.2">
      <c r="A670" s="8">
        <v>115</v>
      </c>
      <c r="B670" s="8" t="s">
        <v>122</v>
      </c>
      <c r="C670" s="8">
        <v>0</v>
      </c>
      <c r="D670" s="8" t="s">
        <v>127</v>
      </c>
    </row>
    <row r="671" spans="1:4" x14ac:dyDescent="0.2">
      <c r="A671" s="8">
        <v>116</v>
      </c>
      <c r="B671" s="8" t="s">
        <v>123</v>
      </c>
      <c r="C671" s="8">
        <v>0</v>
      </c>
      <c r="D671" s="8" t="s">
        <v>127</v>
      </c>
    </row>
    <row r="672" spans="1:4" x14ac:dyDescent="0.2">
      <c r="A672" s="8">
        <v>117</v>
      </c>
      <c r="B672" s="8" t="s">
        <v>124</v>
      </c>
      <c r="C672" s="8">
        <v>0.4</v>
      </c>
      <c r="D672" s="8" t="s">
        <v>127</v>
      </c>
    </row>
    <row r="673" spans="1:4" x14ac:dyDescent="0.2">
      <c r="A673" s="8">
        <v>118</v>
      </c>
      <c r="B673" s="8" t="s">
        <v>125</v>
      </c>
      <c r="C673" s="8">
        <v>0</v>
      </c>
      <c r="D673" s="8" t="s">
        <v>127</v>
      </c>
    </row>
    <row r="674" spans="1:4" x14ac:dyDescent="0.2">
      <c r="A674" s="8">
        <v>119</v>
      </c>
      <c r="B674" s="8" t="s">
        <v>119</v>
      </c>
      <c r="C674" s="8">
        <v>0.11111111111111099</v>
      </c>
      <c r="D674" s="8" t="s">
        <v>127</v>
      </c>
    </row>
    <row r="675" spans="1:4" x14ac:dyDescent="0.2">
      <c r="A675" s="8">
        <v>120</v>
      </c>
      <c r="B675" s="8" t="s">
        <v>120</v>
      </c>
      <c r="C675" s="8">
        <v>0.33333333333333298</v>
      </c>
      <c r="D675" s="8" t="s">
        <v>127</v>
      </c>
    </row>
    <row r="676" spans="1:4" x14ac:dyDescent="0.2">
      <c r="A676" s="8">
        <v>121</v>
      </c>
      <c r="B676" s="8" t="s">
        <v>121</v>
      </c>
      <c r="C676" s="8">
        <v>0</v>
      </c>
      <c r="D676" s="8" t="s">
        <v>127</v>
      </c>
    </row>
    <row r="677" spans="1:4" x14ac:dyDescent="0.2">
      <c r="A677" s="8">
        <v>122</v>
      </c>
      <c r="B677" s="8" t="s">
        <v>122</v>
      </c>
      <c r="C677" s="8">
        <v>5.5555555555555497E-2</v>
      </c>
      <c r="D677" s="8" t="s">
        <v>127</v>
      </c>
    </row>
    <row r="678" spans="1:4" x14ac:dyDescent="0.2">
      <c r="A678" s="8">
        <v>123</v>
      </c>
      <c r="B678" s="8" t="s">
        <v>123</v>
      </c>
      <c r="C678" s="8">
        <v>0.16666666666666599</v>
      </c>
      <c r="D678" s="8" t="s">
        <v>127</v>
      </c>
    </row>
    <row r="679" spans="1:4" x14ac:dyDescent="0.2">
      <c r="A679" s="8">
        <v>124</v>
      </c>
      <c r="B679" s="8" t="s">
        <v>124</v>
      </c>
      <c r="C679" s="8">
        <v>0.33333333333333298</v>
      </c>
      <c r="D679" s="8" t="s">
        <v>127</v>
      </c>
    </row>
    <row r="680" spans="1:4" x14ac:dyDescent="0.2">
      <c r="A680" s="8">
        <v>125</v>
      </c>
      <c r="B680" s="8" t="s">
        <v>125</v>
      </c>
      <c r="C680" s="8">
        <v>0</v>
      </c>
      <c r="D680" s="8" t="s">
        <v>127</v>
      </c>
    </row>
    <row r="681" spans="1:4" x14ac:dyDescent="0.2">
      <c r="A681" s="8">
        <v>126</v>
      </c>
      <c r="B681" s="8" t="s">
        <v>119</v>
      </c>
      <c r="C681" s="8">
        <v>7.69230769230769E-2</v>
      </c>
      <c r="D681" s="8" t="s">
        <v>127</v>
      </c>
    </row>
    <row r="682" spans="1:4" x14ac:dyDescent="0.2">
      <c r="A682" s="8">
        <v>127</v>
      </c>
      <c r="B682" s="8" t="s">
        <v>120</v>
      </c>
      <c r="C682" s="8">
        <v>0.46153846153846101</v>
      </c>
      <c r="D682" s="8" t="s">
        <v>127</v>
      </c>
    </row>
    <row r="683" spans="1:4" x14ac:dyDescent="0.2">
      <c r="A683" s="8">
        <v>128</v>
      </c>
      <c r="B683" s="8" t="s">
        <v>121</v>
      </c>
      <c r="C683" s="8">
        <v>0</v>
      </c>
      <c r="D683" s="8" t="s">
        <v>127</v>
      </c>
    </row>
    <row r="684" spans="1:4" x14ac:dyDescent="0.2">
      <c r="A684" s="8">
        <v>129</v>
      </c>
      <c r="B684" s="8" t="s">
        <v>122</v>
      </c>
      <c r="C684" s="8">
        <v>7.69230769230769E-2</v>
      </c>
      <c r="D684" s="8" t="s">
        <v>127</v>
      </c>
    </row>
    <row r="685" spans="1:4" x14ac:dyDescent="0.2">
      <c r="A685" s="8">
        <v>130</v>
      </c>
      <c r="B685" s="8" t="s">
        <v>123</v>
      </c>
      <c r="C685" s="8">
        <v>7.69230769230769E-2</v>
      </c>
      <c r="D685" s="8" t="s">
        <v>127</v>
      </c>
    </row>
    <row r="686" spans="1:4" x14ac:dyDescent="0.2">
      <c r="A686" s="8">
        <v>131</v>
      </c>
      <c r="B686" s="8" t="s">
        <v>124</v>
      </c>
      <c r="C686" s="8">
        <v>0.30769230769230699</v>
      </c>
      <c r="D686" s="8" t="s">
        <v>127</v>
      </c>
    </row>
    <row r="687" spans="1:4" x14ac:dyDescent="0.2">
      <c r="A687" s="8">
        <v>132</v>
      </c>
      <c r="B687" s="8" t="s">
        <v>125</v>
      </c>
      <c r="C687" s="8">
        <v>0</v>
      </c>
      <c r="D687" s="8" t="s">
        <v>127</v>
      </c>
    </row>
    <row r="688" spans="1:4" x14ac:dyDescent="0.2">
      <c r="A688" s="8">
        <v>133</v>
      </c>
      <c r="B688" s="8" t="s">
        <v>119</v>
      </c>
      <c r="C688" s="8">
        <v>6.25E-2</v>
      </c>
      <c r="D688" s="8" t="s">
        <v>127</v>
      </c>
    </row>
    <row r="689" spans="1:4" x14ac:dyDescent="0.2">
      <c r="A689" s="8">
        <v>134</v>
      </c>
      <c r="B689" s="8" t="s">
        <v>120</v>
      </c>
      <c r="C689" s="8">
        <v>0.375</v>
      </c>
      <c r="D689" s="8" t="s">
        <v>127</v>
      </c>
    </row>
    <row r="690" spans="1:4" x14ac:dyDescent="0.2">
      <c r="A690" s="8">
        <v>135</v>
      </c>
      <c r="B690" s="8" t="s">
        <v>121</v>
      </c>
      <c r="C690" s="8">
        <v>0</v>
      </c>
      <c r="D690" s="8" t="s">
        <v>127</v>
      </c>
    </row>
    <row r="691" spans="1:4" x14ac:dyDescent="0.2">
      <c r="A691" s="8">
        <v>136</v>
      </c>
      <c r="B691" s="8" t="s">
        <v>122</v>
      </c>
      <c r="C691" s="8">
        <v>6.25E-2</v>
      </c>
      <c r="D691" s="8" t="s">
        <v>127</v>
      </c>
    </row>
    <row r="692" spans="1:4" x14ac:dyDescent="0.2">
      <c r="A692" s="8">
        <v>137</v>
      </c>
      <c r="B692" s="8" t="s">
        <v>123</v>
      </c>
      <c r="C692" s="8">
        <v>0.1875</v>
      </c>
      <c r="D692" s="8" t="s">
        <v>127</v>
      </c>
    </row>
    <row r="693" spans="1:4" x14ac:dyDescent="0.2">
      <c r="A693" s="8">
        <v>138</v>
      </c>
      <c r="B693" s="8" t="s">
        <v>124</v>
      </c>
      <c r="C693" s="8">
        <v>0.3125</v>
      </c>
      <c r="D693" s="8" t="s">
        <v>127</v>
      </c>
    </row>
    <row r="694" spans="1:4" x14ac:dyDescent="0.2">
      <c r="A694" s="8">
        <v>139</v>
      </c>
      <c r="B694" s="8" t="s">
        <v>125</v>
      </c>
      <c r="C694" s="8">
        <v>0</v>
      </c>
      <c r="D694" s="8" t="s">
        <v>127</v>
      </c>
    </row>
    <row r="695" spans="1:4" x14ac:dyDescent="0.2">
      <c r="A695" s="8">
        <v>140</v>
      </c>
      <c r="B695" s="8" t="s">
        <v>119</v>
      </c>
      <c r="C695" s="8">
        <v>0</v>
      </c>
      <c r="D695" s="8" t="s">
        <v>127</v>
      </c>
    </row>
    <row r="696" spans="1:4" x14ac:dyDescent="0.2">
      <c r="A696" s="8">
        <v>141</v>
      </c>
      <c r="B696" s="8" t="s">
        <v>120</v>
      </c>
      <c r="C696" s="8">
        <v>0.71428571428571397</v>
      </c>
      <c r="D696" s="8" t="s">
        <v>127</v>
      </c>
    </row>
    <row r="697" spans="1:4" x14ac:dyDescent="0.2">
      <c r="A697" s="8">
        <v>142</v>
      </c>
      <c r="B697" s="8" t="s">
        <v>121</v>
      </c>
      <c r="C697" s="8">
        <v>0.14285714285714199</v>
      </c>
      <c r="D697" s="8" t="s">
        <v>127</v>
      </c>
    </row>
    <row r="698" spans="1:4" x14ac:dyDescent="0.2">
      <c r="A698" s="8">
        <v>143</v>
      </c>
      <c r="B698" s="8" t="s">
        <v>122</v>
      </c>
      <c r="C698" s="8">
        <v>0.14285714285714199</v>
      </c>
      <c r="D698" s="8" t="s">
        <v>127</v>
      </c>
    </row>
    <row r="699" spans="1:4" x14ac:dyDescent="0.2">
      <c r="A699" s="8">
        <v>144</v>
      </c>
      <c r="B699" s="8" t="s">
        <v>123</v>
      </c>
      <c r="C699" s="8">
        <v>0</v>
      </c>
      <c r="D699" s="8" t="s">
        <v>127</v>
      </c>
    </row>
    <row r="700" spans="1:4" x14ac:dyDescent="0.2">
      <c r="A700" s="8">
        <v>145</v>
      </c>
      <c r="B700" s="8" t="s">
        <v>124</v>
      </c>
      <c r="C700" s="8">
        <v>0</v>
      </c>
      <c r="D700" s="8" t="s">
        <v>127</v>
      </c>
    </row>
    <row r="701" spans="1:4" x14ac:dyDescent="0.2">
      <c r="A701" s="8">
        <v>146</v>
      </c>
      <c r="B701" s="8" t="s">
        <v>125</v>
      </c>
      <c r="C701" s="8">
        <v>0</v>
      </c>
      <c r="D701" s="8" t="s">
        <v>127</v>
      </c>
    </row>
    <row r="702" spans="1:4" x14ac:dyDescent="0.2">
      <c r="A702" s="8">
        <v>147</v>
      </c>
      <c r="B702" s="8" t="s">
        <v>119</v>
      </c>
      <c r="C702" s="8">
        <v>6.25E-2</v>
      </c>
      <c r="D702" s="8" t="s">
        <v>127</v>
      </c>
    </row>
    <row r="703" spans="1:4" x14ac:dyDescent="0.2">
      <c r="A703" s="8">
        <v>148</v>
      </c>
      <c r="B703" s="8" t="s">
        <v>120</v>
      </c>
      <c r="C703" s="8">
        <v>0.375</v>
      </c>
      <c r="D703" s="8" t="s">
        <v>127</v>
      </c>
    </row>
    <row r="704" spans="1:4" x14ac:dyDescent="0.2">
      <c r="A704" s="8">
        <v>149</v>
      </c>
      <c r="B704" s="8" t="s">
        <v>121</v>
      </c>
      <c r="C704" s="8">
        <v>0</v>
      </c>
      <c r="D704" s="8" t="s">
        <v>127</v>
      </c>
    </row>
    <row r="705" spans="1:4" x14ac:dyDescent="0.2">
      <c r="A705" s="8">
        <v>150</v>
      </c>
      <c r="B705" s="8" t="s">
        <v>122</v>
      </c>
      <c r="C705" s="8">
        <v>6.25E-2</v>
      </c>
      <c r="D705" s="8" t="s">
        <v>127</v>
      </c>
    </row>
    <row r="706" spans="1:4" x14ac:dyDescent="0.2">
      <c r="A706" s="8">
        <v>151</v>
      </c>
      <c r="B706" s="8" t="s">
        <v>123</v>
      </c>
      <c r="C706" s="8">
        <v>0.1875</v>
      </c>
      <c r="D706" s="8" t="s">
        <v>127</v>
      </c>
    </row>
    <row r="707" spans="1:4" x14ac:dyDescent="0.2">
      <c r="A707" s="8">
        <v>152</v>
      </c>
      <c r="B707" s="8" t="s">
        <v>124</v>
      </c>
      <c r="C707" s="8">
        <v>0.3125</v>
      </c>
      <c r="D707" s="8" t="s">
        <v>127</v>
      </c>
    </row>
    <row r="708" spans="1:4" x14ac:dyDescent="0.2">
      <c r="A708" s="8">
        <v>153</v>
      </c>
      <c r="B708" s="8" t="s">
        <v>125</v>
      </c>
      <c r="C708" s="8">
        <v>0</v>
      </c>
      <c r="D708" s="8" t="s">
        <v>127</v>
      </c>
    </row>
    <row r="709" spans="1:4" x14ac:dyDescent="0.2">
      <c r="A709" s="8">
        <v>154</v>
      </c>
      <c r="B709" s="8" t="s">
        <v>119</v>
      </c>
      <c r="C709" s="8">
        <v>0</v>
      </c>
      <c r="D709" s="8" t="s">
        <v>127</v>
      </c>
    </row>
    <row r="710" spans="1:4" x14ac:dyDescent="0.2">
      <c r="A710" s="8">
        <v>155</v>
      </c>
      <c r="B710" s="8" t="s">
        <v>120</v>
      </c>
      <c r="C710" s="8">
        <v>0.25</v>
      </c>
      <c r="D710" s="8" t="s">
        <v>127</v>
      </c>
    </row>
    <row r="711" spans="1:4" x14ac:dyDescent="0.2">
      <c r="A711" s="8">
        <v>156</v>
      </c>
      <c r="B711" s="8" t="s">
        <v>121</v>
      </c>
      <c r="C711" s="8">
        <v>0.25</v>
      </c>
      <c r="D711" s="8" t="s">
        <v>127</v>
      </c>
    </row>
    <row r="712" spans="1:4" x14ac:dyDescent="0.2">
      <c r="A712" s="8">
        <v>157</v>
      </c>
      <c r="B712" s="8" t="s">
        <v>122</v>
      </c>
      <c r="C712" s="8">
        <v>0.5</v>
      </c>
      <c r="D712" s="8" t="s">
        <v>127</v>
      </c>
    </row>
    <row r="713" spans="1:4" x14ac:dyDescent="0.2">
      <c r="A713" s="8">
        <v>158</v>
      </c>
      <c r="B713" s="8" t="s">
        <v>123</v>
      </c>
      <c r="C713" s="8">
        <v>0</v>
      </c>
      <c r="D713" s="8" t="s">
        <v>127</v>
      </c>
    </row>
    <row r="714" spans="1:4" x14ac:dyDescent="0.2">
      <c r="A714" s="8">
        <v>159</v>
      </c>
      <c r="B714" s="8" t="s">
        <v>124</v>
      </c>
      <c r="C714" s="8">
        <v>0</v>
      </c>
      <c r="D714" s="8" t="s">
        <v>127</v>
      </c>
    </row>
    <row r="715" spans="1:4" x14ac:dyDescent="0.2">
      <c r="A715" s="8">
        <v>160</v>
      </c>
      <c r="B715" s="8" t="s">
        <v>125</v>
      </c>
      <c r="C715" s="8">
        <v>0</v>
      </c>
      <c r="D715" s="8" t="s">
        <v>127</v>
      </c>
    </row>
    <row r="716" spans="1:4" x14ac:dyDescent="0.2">
      <c r="A716" s="8">
        <v>161</v>
      </c>
      <c r="B716" s="8" t="s">
        <v>119</v>
      </c>
      <c r="C716" s="8">
        <v>0</v>
      </c>
      <c r="D716" s="8" t="s">
        <v>127</v>
      </c>
    </row>
    <row r="717" spans="1:4" x14ac:dyDescent="0.2">
      <c r="A717" s="8">
        <v>162</v>
      </c>
      <c r="B717" s="8" t="s">
        <v>120</v>
      </c>
      <c r="C717" s="8">
        <v>0.33333333333333298</v>
      </c>
      <c r="D717" s="8" t="s">
        <v>127</v>
      </c>
    </row>
    <row r="718" spans="1:4" x14ac:dyDescent="0.2">
      <c r="A718" s="8">
        <v>163</v>
      </c>
      <c r="B718" s="8" t="s">
        <v>121</v>
      </c>
      <c r="C718" s="8">
        <v>0</v>
      </c>
      <c r="D718" s="8" t="s">
        <v>127</v>
      </c>
    </row>
    <row r="719" spans="1:4" x14ac:dyDescent="0.2">
      <c r="A719" s="8">
        <v>164</v>
      </c>
      <c r="B719" s="8" t="s">
        <v>122</v>
      </c>
      <c r="C719" s="8">
        <v>0.11111111111111099</v>
      </c>
      <c r="D719" s="8" t="s">
        <v>127</v>
      </c>
    </row>
    <row r="720" spans="1:4" x14ac:dyDescent="0.2">
      <c r="A720" s="8">
        <v>165</v>
      </c>
      <c r="B720" s="8" t="s">
        <v>123</v>
      </c>
      <c r="C720" s="8">
        <v>0</v>
      </c>
      <c r="D720" s="8" t="s">
        <v>127</v>
      </c>
    </row>
    <row r="721" spans="1:4" x14ac:dyDescent="0.2">
      <c r="A721" s="8">
        <v>166</v>
      </c>
      <c r="B721" s="8" t="s">
        <v>124</v>
      </c>
      <c r="C721" s="8">
        <v>0.55555555555555503</v>
      </c>
      <c r="D721" s="8" t="s">
        <v>127</v>
      </c>
    </row>
    <row r="722" spans="1:4" x14ac:dyDescent="0.2">
      <c r="A722" s="8">
        <v>167</v>
      </c>
      <c r="B722" s="8" t="s">
        <v>125</v>
      </c>
      <c r="C722" s="8">
        <v>0</v>
      </c>
      <c r="D722" s="8" t="s">
        <v>127</v>
      </c>
    </row>
    <row r="723" spans="1:4" x14ac:dyDescent="0.2">
      <c r="A723" s="8">
        <v>168</v>
      </c>
      <c r="B723" s="8" t="s">
        <v>119</v>
      </c>
      <c r="C723" s="8">
        <v>0</v>
      </c>
      <c r="D723" s="8" t="s">
        <v>127</v>
      </c>
    </row>
    <row r="724" spans="1:4" x14ac:dyDescent="0.2">
      <c r="A724" s="8">
        <v>169</v>
      </c>
      <c r="B724" s="8" t="s">
        <v>120</v>
      </c>
      <c r="C724" s="8">
        <v>0.36363636363636298</v>
      </c>
      <c r="D724" s="8" t="s">
        <v>127</v>
      </c>
    </row>
    <row r="725" spans="1:4" x14ac:dyDescent="0.2">
      <c r="A725" s="8">
        <v>170</v>
      </c>
      <c r="B725" s="8" t="s">
        <v>121</v>
      </c>
      <c r="C725" s="8">
        <v>9.0909090909090898E-2</v>
      </c>
      <c r="D725" s="8" t="s">
        <v>127</v>
      </c>
    </row>
    <row r="726" spans="1:4" x14ac:dyDescent="0.2">
      <c r="A726" s="8">
        <v>171</v>
      </c>
      <c r="B726" s="8" t="s">
        <v>122</v>
      </c>
      <c r="C726" s="8">
        <v>0.27272727272727199</v>
      </c>
      <c r="D726" s="8" t="s">
        <v>127</v>
      </c>
    </row>
    <row r="727" spans="1:4" x14ac:dyDescent="0.2">
      <c r="A727" s="8">
        <v>172</v>
      </c>
      <c r="B727" s="8" t="s">
        <v>123</v>
      </c>
      <c r="C727" s="8">
        <v>9.0909090909090898E-2</v>
      </c>
      <c r="D727" s="8" t="s">
        <v>127</v>
      </c>
    </row>
    <row r="728" spans="1:4" x14ac:dyDescent="0.2">
      <c r="A728" s="8">
        <v>173</v>
      </c>
      <c r="B728" s="8" t="s">
        <v>124</v>
      </c>
      <c r="C728" s="8">
        <v>0.18181818181818099</v>
      </c>
      <c r="D728" s="8" t="s">
        <v>127</v>
      </c>
    </row>
    <row r="729" spans="1:4" x14ac:dyDescent="0.2">
      <c r="A729" s="8">
        <v>174</v>
      </c>
      <c r="B729" s="8" t="s">
        <v>125</v>
      </c>
      <c r="C729" s="8">
        <v>0</v>
      </c>
      <c r="D729" s="8" t="s">
        <v>127</v>
      </c>
    </row>
    <row r="730" spans="1:4" x14ac:dyDescent="0.2">
      <c r="A730" s="8">
        <v>175</v>
      </c>
      <c r="B730" s="8" t="s">
        <v>119</v>
      </c>
      <c r="C730" s="8">
        <v>7.1428571428571397E-2</v>
      </c>
      <c r="D730" s="8" t="s">
        <v>127</v>
      </c>
    </row>
    <row r="731" spans="1:4" x14ac:dyDescent="0.2">
      <c r="A731" s="8">
        <v>176</v>
      </c>
      <c r="B731" s="8" t="s">
        <v>120</v>
      </c>
      <c r="C731" s="8">
        <v>0.42857142857142799</v>
      </c>
      <c r="D731" s="8" t="s">
        <v>127</v>
      </c>
    </row>
    <row r="732" spans="1:4" x14ac:dyDescent="0.2">
      <c r="A732" s="8">
        <v>177</v>
      </c>
      <c r="B732" s="8" t="s">
        <v>121</v>
      </c>
      <c r="C732" s="8">
        <v>0</v>
      </c>
      <c r="D732" s="8" t="s">
        <v>127</v>
      </c>
    </row>
    <row r="733" spans="1:4" x14ac:dyDescent="0.2">
      <c r="A733" s="8">
        <v>178</v>
      </c>
      <c r="B733" s="8" t="s">
        <v>122</v>
      </c>
      <c r="C733" s="8">
        <v>0</v>
      </c>
      <c r="D733" s="8" t="s">
        <v>127</v>
      </c>
    </row>
    <row r="734" spans="1:4" x14ac:dyDescent="0.2">
      <c r="A734" s="8">
        <v>179</v>
      </c>
      <c r="B734" s="8" t="s">
        <v>123</v>
      </c>
      <c r="C734" s="8">
        <v>0.14285714285714199</v>
      </c>
      <c r="D734" s="8" t="s">
        <v>127</v>
      </c>
    </row>
    <row r="735" spans="1:4" x14ac:dyDescent="0.2">
      <c r="A735" s="8">
        <v>180</v>
      </c>
      <c r="B735" s="8" t="s">
        <v>124</v>
      </c>
      <c r="C735" s="8">
        <v>0.35714285714285698</v>
      </c>
      <c r="D735" s="8" t="s">
        <v>127</v>
      </c>
    </row>
    <row r="736" spans="1:4" x14ac:dyDescent="0.2">
      <c r="A736" s="8">
        <v>181</v>
      </c>
      <c r="B736" s="8" t="s">
        <v>125</v>
      </c>
      <c r="C736" s="8">
        <v>0</v>
      </c>
      <c r="D736" s="8" t="s">
        <v>127</v>
      </c>
    </row>
    <row r="737" spans="1:4" x14ac:dyDescent="0.2">
      <c r="A737" s="8">
        <v>182</v>
      </c>
      <c r="B737" s="8" t="s">
        <v>119</v>
      </c>
      <c r="C737" s="8">
        <v>0</v>
      </c>
      <c r="D737" s="8" t="s">
        <v>127</v>
      </c>
    </row>
    <row r="738" spans="1:4" x14ac:dyDescent="0.2">
      <c r="A738" s="8">
        <v>183</v>
      </c>
      <c r="B738" s="8" t="s">
        <v>120</v>
      </c>
      <c r="C738" s="8">
        <v>0.28571428571428498</v>
      </c>
      <c r="D738" s="8" t="s">
        <v>127</v>
      </c>
    </row>
    <row r="739" spans="1:4" x14ac:dyDescent="0.2">
      <c r="A739" s="8">
        <v>184</v>
      </c>
      <c r="B739" s="8" t="s">
        <v>121</v>
      </c>
      <c r="C739" s="8">
        <v>0</v>
      </c>
      <c r="D739" s="8" t="s">
        <v>127</v>
      </c>
    </row>
    <row r="740" spans="1:4" x14ac:dyDescent="0.2">
      <c r="A740" s="8">
        <v>185</v>
      </c>
      <c r="B740" s="8" t="s">
        <v>122</v>
      </c>
      <c r="C740" s="8">
        <v>0</v>
      </c>
      <c r="D740" s="8" t="s">
        <v>127</v>
      </c>
    </row>
    <row r="741" spans="1:4" x14ac:dyDescent="0.2">
      <c r="A741" s="8">
        <v>186</v>
      </c>
      <c r="B741" s="8" t="s">
        <v>123</v>
      </c>
      <c r="C741" s="8">
        <v>0</v>
      </c>
      <c r="D741" s="8" t="s">
        <v>127</v>
      </c>
    </row>
    <row r="742" spans="1:4" x14ac:dyDescent="0.2">
      <c r="A742" s="8">
        <v>187</v>
      </c>
      <c r="B742" s="8" t="s">
        <v>124</v>
      </c>
      <c r="C742" s="8">
        <v>0.71428571428571397</v>
      </c>
      <c r="D742" s="8" t="s">
        <v>127</v>
      </c>
    </row>
    <row r="743" spans="1:4" x14ac:dyDescent="0.2">
      <c r="A743" s="8">
        <v>188</v>
      </c>
      <c r="B743" s="8" t="s">
        <v>125</v>
      </c>
      <c r="C743" s="8">
        <v>0</v>
      </c>
      <c r="D743" s="8" t="s">
        <v>127</v>
      </c>
    </row>
    <row r="744" spans="1:4" x14ac:dyDescent="0.2">
      <c r="A744" s="8">
        <v>189</v>
      </c>
      <c r="B744" s="8" t="s">
        <v>119</v>
      </c>
      <c r="C744" s="8">
        <v>0</v>
      </c>
      <c r="D744" s="8" t="s">
        <v>127</v>
      </c>
    </row>
    <row r="745" spans="1:4" x14ac:dyDescent="0.2">
      <c r="A745" s="8">
        <v>190</v>
      </c>
      <c r="B745" s="8" t="s">
        <v>120</v>
      </c>
      <c r="C745" s="8">
        <v>0</v>
      </c>
      <c r="D745" s="8" t="s">
        <v>127</v>
      </c>
    </row>
    <row r="746" spans="1:4" x14ac:dyDescent="0.2">
      <c r="A746" s="8">
        <v>191</v>
      </c>
      <c r="B746" s="8" t="s">
        <v>121</v>
      </c>
      <c r="C746" s="8">
        <v>0.2</v>
      </c>
      <c r="D746" s="8" t="s">
        <v>127</v>
      </c>
    </row>
    <row r="747" spans="1:4" x14ac:dyDescent="0.2">
      <c r="A747" s="8">
        <v>192</v>
      </c>
      <c r="B747" s="8" t="s">
        <v>122</v>
      </c>
      <c r="C747" s="8">
        <v>0.8</v>
      </c>
      <c r="D747" s="8" t="s">
        <v>127</v>
      </c>
    </row>
    <row r="748" spans="1:4" x14ac:dyDescent="0.2">
      <c r="A748" s="8">
        <v>193</v>
      </c>
      <c r="B748" s="8" t="s">
        <v>123</v>
      </c>
      <c r="C748" s="8">
        <v>0</v>
      </c>
      <c r="D748" s="8" t="s">
        <v>127</v>
      </c>
    </row>
    <row r="749" spans="1:4" x14ac:dyDescent="0.2">
      <c r="A749" s="8">
        <v>194</v>
      </c>
      <c r="B749" s="8" t="s">
        <v>124</v>
      </c>
      <c r="C749" s="8">
        <v>0</v>
      </c>
      <c r="D749" s="8" t="s">
        <v>127</v>
      </c>
    </row>
    <row r="750" spans="1:4" x14ac:dyDescent="0.2">
      <c r="A750" s="8">
        <v>195</v>
      </c>
      <c r="B750" s="8" t="s">
        <v>125</v>
      </c>
      <c r="C750" s="8">
        <v>0</v>
      </c>
      <c r="D750" s="8" t="s">
        <v>127</v>
      </c>
    </row>
    <row r="751" spans="1:4" x14ac:dyDescent="0.2">
      <c r="A751" s="8">
        <v>196</v>
      </c>
      <c r="B751" s="8" t="s">
        <v>119</v>
      </c>
      <c r="C751" s="8">
        <v>0</v>
      </c>
      <c r="D751" s="8" t="s">
        <v>127</v>
      </c>
    </row>
    <row r="752" spans="1:4" x14ac:dyDescent="0.2">
      <c r="A752" s="8">
        <v>197</v>
      </c>
      <c r="B752" s="8" t="s">
        <v>120</v>
      </c>
      <c r="C752" s="8">
        <v>0</v>
      </c>
      <c r="D752" s="8" t="s">
        <v>127</v>
      </c>
    </row>
    <row r="753" spans="1:4" x14ac:dyDescent="0.2">
      <c r="A753" s="8">
        <v>198</v>
      </c>
      <c r="B753" s="8" t="s">
        <v>121</v>
      </c>
      <c r="C753" s="8">
        <v>0</v>
      </c>
      <c r="D753" s="8" t="s">
        <v>127</v>
      </c>
    </row>
    <row r="754" spans="1:4" x14ac:dyDescent="0.2">
      <c r="A754" s="8">
        <v>199</v>
      </c>
      <c r="B754" s="8" t="s">
        <v>122</v>
      </c>
      <c r="C754" s="8">
        <v>0.45454545454545398</v>
      </c>
      <c r="D754" s="8" t="s">
        <v>127</v>
      </c>
    </row>
    <row r="755" spans="1:4" x14ac:dyDescent="0.2">
      <c r="A755" s="8">
        <v>200</v>
      </c>
      <c r="B755" s="8" t="s">
        <v>123</v>
      </c>
      <c r="C755" s="8">
        <v>0.54545454545454497</v>
      </c>
      <c r="D755" s="8" t="s">
        <v>127</v>
      </c>
    </row>
    <row r="756" spans="1:4" x14ac:dyDescent="0.2">
      <c r="A756" s="8">
        <v>201</v>
      </c>
      <c r="B756" s="8" t="s">
        <v>124</v>
      </c>
      <c r="C756" s="8">
        <v>0</v>
      </c>
      <c r="D756" s="8" t="s">
        <v>127</v>
      </c>
    </row>
    <row r="757" spans="1:4" x14ac:dyDescent="0.2">
      <c r="A757" s="8">
        <v>202</v>
      </c>
      <c r="B757" s="8" t="s">
        <v>125</v>
      </c>
      <c r="C757" s="8">
        <v>0</v>
      </c>
      <c r="D757" s="8" t="s">
        <v>127</v>
      </c>
    </row>
    <row r="758" spans="1:4" x14ac:dyDescent="0.2">
      <c r="A758" s="8">
        <v>203</v>
      </c>
      <c r="B758" s="8" t="s">
        <v>119</v>
      </c>
      <c r="C758" s="8">
        <v>0</v>
      </c>
      <c r="D758" s="8" t="s">
        <v>127</v>
      </c>
    </row>
    <row r="759" spans="1:4" x14ac:dyDescent="0.2">
      <c r="A759" s="8">
        <v>204</v>
      </c>
      <c r="B759" s="8" t="s">
        <v>120</v>
      </c>
      <c r="C759" s="8">
        <v>0.38888888888888801</v>
      </c>
      <c r="D759" s="8" t="s">
        <v>127</v>
      </c>
    </row>
    <row r="760" spans="1:4" x14ac:dyDescent="0.2">
      <c r="A760" s="8">
        <v>205</v>
      </c>
      <c r="B760" s="8" t="s">
        <v>121</v>
      </c>
      <c r="C760" s="8">
        <v>5.5555555555555497E-2</v>
      </c>
      <c r="D760" s="8" t="s">
        <v>127</v>
      </c>
    </row>
    <row r="761" spans="1:4" x14ac:dyDescent="0.2">
      <c r="A761" s="8">
        <v>206</v>
      </c>
      <c r="B761" s="8" t="s">
        <v>122</v>
      </c>
      <c r="C761" s="8">
        <v>0.16666666666666599</v>
      </c>
      <c r="D761" s="8" t="s">
        <v>127</v>
      </c>
    </row>
    <row r="762" spans="1:4" x14ac:dyDescent="0.2">
      <c r="A762" s="8">
        <v>207</v>
      </c>
      <c r="B762" s="8" t="s">
        <v>123</v>
      </c>
      <c r="C762" s="8">
        <v>0.16666666666666599</v>
      </c>
      <c r="D762" s="8" t="s">
        <v>127</v>
      </c>
    </row>
    <row r="763" spans="1:4" x14ac:dyDescent="0.2">
      <c r="A763" s="8">
        <v>208</v>
      </c>
      <c r="B763" s="8" t="s">
        <v>124</v>
      </c>
      <c r="C763" s="8">
        <v>0.22222222222222199</v>
      </c>
      <c r="D763" s="8" t="s">
        <v>127</v>
      </c>
    </row>
    <row r="764" spans="1:4" x14ac:dyDescent="0.2">
      <c r="A764" s="8">
        <v>209</v>
      </c>
      <c r="B764" s="8" t="s">
        <v>125</v>
      </c>
      <c r="C764" s="8">
        <v>0</v>
      </c>
      <c r="D764" s="8" t="s">
        <v>127</v>
      </c>
    </row>
    <row r="765" spans="1:4" x14ac:dyDescent="0.2">
      <c r="A765" s="8">
        <v>210</v>
      </c>
      <c r="B765" s="8" t="s">
        <v>119</v>
      </c>
      <c r="C765" s="8">
        <v>0</v>
      </c>
      <c r="D765" s="8" t="s">
        <v>127</v>
      </c>
    </row>
    <row r="766" spans="1:4" x14ac:dyDescent="0.2">
      <c r="A766" s="8">
        <v>211</v>
      </c>
      <c r="B766" s="8" t="s">
        <v>120</v>
      </c>
      <c r="C766" s="8">
        <v>0.44444444444444398</v>
      </c>
      <c r="D766" s="8" t="s">
        <v>127</v>
      </c>
    </row>
    <row r="767" spans="1:4" x14ac:dyDescent="0.2">
      <c r="A767" s="8">
        <v>212</v>
      </c>
      <c r="B767" s="8" t="s">
        <v>121</v>
      </c>
      <c r="C767" s="8">
        <v>0</v>
      </c>
      <c r="D767" s="8" t="s">
        <v>127</v>
      </c>
    </row>
    <row r="768" spans="1:4" x14ac:dyDescent="0.2">
      <c r="A768" s="8">
        <v>213</v>
      </c>
      <c r="B768" s="8" t="s">
        <v>122</v>
      </c>
      <c r="C768" s="8">
        <v>0</v>
      </c>
      <c r="D768" s="8" t="s">
        <v>127</v>
      </c>
    </row>
    <row r="769" spans="1:4" x14ac:dyDescent="0.2">
      <c r="A769" s="8">
        <v>214</v>
      </c>
      <c r="B769" s="8" t="s">
        <v>123</v>
      </c>
      <c r="C769" s="8">
        <v>0</v>
      </c>
      <c r="D769" s="8" t="s">
        <v>127</v>
      </c>
    </row>
    <row r="770" spans="1:4" x14ac:dyDescent="0.2">
      <c r="A770" s="8">
        <v>215</v>
      </c>
      <c r="B770" s="8" t="s">
        <v>124</v>
      </c>
      <c r="C770" s="8">
        <v>0.55555555555555503</v>
      </c>
      <c r="D770" s="8" t="s">
        <v>127</v>
      </c>
    </row>
    <row r="771" spans="1:4" x14ac:dyDescent="0.2">
      <c r="A771" s="8">
        <v>216</v>
      </c>
      <c r="B771" s="8" t="s">
        <v>125</v>
      </c>
      <c r="C771" s="8">
        <v>0</v>
      </c>
      <c r="D771" s="8" t="s">
        <v>127</v>
      </c>
    </row>
    <row r="772" spans="1:4" x14ac:dyDescent="0.2">
      <c r="A772" s="8">
        <v>217</v>
      </c>
      <c r="B772" s="8" t="s">
        <v>119</v>
      </c>
      <c r="C772" s="8">
        <v>0</v>
      </c>
      <c r="D772" s="8" t="s">
        <v>127</v>
      </c>
    </row>
    <row r="773" spans="1:4" x14ac:dyDescent="0.2">
      <c r="A773" s="8">
        <v>218</v>
      </c>
      <c r="B773" s="8" t="s">
        <v>120</v>
      </c>
      <c r="C773" s="8">
        <v>0.25</v>
      </c>
      <c r="D773" s="8" t="s">
        <v>127</v>
      </c>
    </row>
    <row r="774" spans="1:4" x14ac:dyDescent="0.2">
      <c r="A774" s="8">
        <v>219</v>
      </c>
      <c r="B774" s="8" t="s">
        <v>121</v>
      </c>
      <c r="C774" s="8">
        <v>0</v>
      </c>
      <c r="D774" s="8" t="s">
        <v>127</v>
      </c>
    </row>
    <row r="775" spans="1:4" x14ac:dyDescent="0.2">
      <c r="A775" s="8">
        <v>220</v>
      </c>
      <c r="B775" s="8" t="s">
        <v>122</v>
      </c>
      <c r="C775" s="8">
        <v>0</v>
      </c>
      <c r="D775" s="8" t="s">
        <v>127</v>
      </c>
    </row>
    <row r="776" spans="1:4" x14ac:dyDescent="0.2">
      <c r="A776" s="8">
        <v>221</v>
      </c>
      <c r="B776" s="8" t="s">
        <v>123</v>
      </c>
      <c r="C776" s="8">
        <v>0</v>
      </c>
      <c r="D776" s="8" t="s">
        <v>127</v>
      </c>
    </row>
    <row r="777" spans="1:4" x14ac:dyDescent="0.2">
      <c r="A777" s="8">
        <v>222</v>
      </c>
      <c r="B777" s="8" t="s">
        <v>124</v>
      </c>
      <c r="C777" s="8">
        <v>0.75</v>
      </c>
      <c r="D777" s="8" t="s">
        <v>127</v>
      </c>
    </row>
    <row r="778" spans="1:4" x14ac:dyDescent="0.2">
      <c r="A778" s="8">
        <v>223</v>
      </c>
      <c r="B778" s="8" t="s">
        <v>125</v>
      </c>
      <c r="C778" s="8">
        <v>0</v>
      </c>
      <c r="D778" s="8" t="s">
        <v>127</v>
      </c>
    </row>
    <row r="779" spans="1:4" x14ac:dyDescent="0.2">
      <c r="A779" s="8">
        <v>224</v>
      </c>
      <c r="B779" s="8" t="s">
        <v>119</v>
      </c>
      <c r="C779" s="8">
        <v>0</v>
      </c>
      <c r="D779" s="8" t="s">
        <v>127</v>
      </c>
    </row>
    <row r="780" spans="1:4" x14ac:dyDescent="0.2">
      <c r="A780" s="8">
        <v>225</v>
      </c>
      <c r="B780" s="8" t="s">
        <v>120</v>
      </c>
      <c r="C780" s="8">
        <v>0.28571428571428498</v>
      </c>
      <c r="D780" s="8" t="s">
        <v>127</v>
      </c>
    </row>
    <row r="781" spans="1:4" x14ac:dyDescent="0.2">
      <c r="A781" s="8">
        <v>226</v>
      </c>
      <c r="B781" s="8" t="s">
        <v>121</v>
      </c>
      <c r="C781" s="8">
        <v>0</v>
      </c>
      <c r="D781" s="8" t="s">
        <v>127</v>
      </c>
    </row>
    <row r="782" spans="1:4" x14ac:dyDescent="0.2">
      <c r="A782" s="8">
        <v>227</v>
      </c>
      <c r="B782" s="8" t="s">
        <v>122</v>
      </c>
      <c r="C782" s="8">
        <v>0</v>
      </c>
      <c r="D782" s="8" t="s">
        <v>127</v>
      </c>
    </row>
    <row r="783" spans="1:4" x14ac:dyDescent="0.2">
      <c r="A783" s="8">
        <v>228</v>
      </c>
      <c r="B783" s="8" t="s">
        <v>123</v>
      </c>
      <c r="C783" s="8">
        <v>0</v>
      </c>
      <c r="D783" s="8" t="s">
        <v>127</v>
      </c>
    </row>
    <row r="784" spans="1:4" x14ac:dyDescent="0.2">
      <c r="A784" s="8">
        <v>229</v>
      </c>
      <c r="B784" s="8" t="s">
        <v>124</v>
      </c>
      <c r="C784" s="8">
        <v>0.71428571428571397</v>
      </c>
      <c r="D784" s="8" t="s">
        <v>127</v>
      </c>
    </row>
    <row r="785" spans="1:4" x14ac:dyDescent="0.2">
      <c r="A785" s="8">
        <v>230</v>
      </c>
      <c r="B785" s="8" t="s">
        <v>125</v>
      </c>
      <c r="C785" s="8">
        <v>0</v>
      </c>
      <c r="D785" s="8" t="s">
        <v>127</v>
      </c>
    </row>
    <row r="786" spans="1:4" x14ac:dyDescent="0.2">
      <c r="A786" s="8">
        <v>231</v>
      </c>
      <c r="B786" s="8" t="s">
        <v>119</v>
      </c>
      <c r="C786" s="8">
        <v>0</v>
      </c>
      <c r="D786" s="8" t="s">
        <v>127</v>
      </c>
    </row>
    <row r="787" spans="1:4" x14ac:dyDescent="0.2">
      <c r="A787" s="8">
        <v>232</v>
      </c>
      <c r="B787" s="8" t="s">
        <v>120</v>
      </c>
      <c r="C787" s="8">
        <v>0.5</v>
      </c>
      <c r="D787" s="8" t="s">
        <v>127</v>
      </c>
    </row>
    <row r="788" spans="1:4" x14ac:dyDescent="0.2">
      <c r="A788" s="8">
        <v>233</v>
      </c>
      <c r="B788" s="8" t="s">
        <v>121</v>
      </c>
      <c r="C788" s="8">
        <v>0</v>
      </c>
      <c r="D788" s="8" t="s">
        <v>127</v>
      </c>
    </row>
    <row r="789" spans="1:4" x14ac:dyDescent="0.2">
      <c r="A789" s="8">
        <v>234</v>
      </c>
      <c r="B789" s="8" t="s">
        <v>122</v>
      </c>
      <c r="C789" s="8">
        <v>0</v>
      </c>
      <c r="D789" s="8" t="s">
        <v>127</v>
      </c>
    </row>
    <row r="790" spans="1:4" x14ac:dyDescent="0.2">
      <c r="A790" s="8">
        <v>235</v>
      </c>
      <c r="B790" s="8" t="s">
        <v>123</v>
      </c>
      <c r="C790" s="8">
        <v>0.16666666666666599</v>
      </c>
      <c r="D790" s="8" t="s">
        <v>127</v>
      </c>
    </row>
    <row r="791" spans="1:4" x14ac:dyDescent="0.2">
      <c r="A791" s="8">
        <v>236</v>
      </c>
      <c r="B791" s="8" t="s">
        <v>124</v>
      </c>
      <c r="C791" s="8">
        <v>0.33333333333333298</v>
      </c>
      <c r="D791" s="8" t="s">
        <v>127</v>
      </c>
    </row>
    <row r="792" spans="1:4" x14ac:dyDescent="0.2">
      <c r="A792" s="8">
        <v>237</v>
      </c>
      <c r="B792" s="8" t="s">
        <v>125</v>
      </c>
      <c r="C792" s="8">
        <v>0</v>
      </c>
      <c r="D792" s="8" t="s">
        <v>127</v>
      </c>
    </row>
    <row r="793" spans="1:4" x14ac:dyDescent="0.2">
      <c r="A793" s="8">
        <v>238</v>
      </c>
      <c r="B793" s="8" t="s">
        <v>119</v>
      </c>
      <c r="C793" s="8">
        <v>0</v>
      </c>
      <c r="D793" s="8" t="s">
        <v>127</v>
      </c>
    </row>
    <row r="794" spans="1:4" x14ac:dyDescent="0.2">
      <c r="A794" s="8">
        <v>239</v>
      </c>
      <c r="B794" s="8" t="s">
        <v>120</v>
      </c>
      <c r="C794" s="8">
        <v>0.16666666666666599</v>
      </c>
      <c r="D794" s="8" t="s">
        <v>127</v>
      </c>
    </row>
    <row r="795" spans="1:4" x14ac:dyDescent="0.2">
      <c r="A795" s="8">
        <v>240</v>
      </c>
      <c r="B795" s="8" t="s">
        <v>121</v>
      </c>
      <c r="C795" s="8">
        <v>0</v>
      </c>
      <c r="D795" s="8" t="s">
        <v>127</v>
      </c>
    </row>
    <row r="796" spans="1:4" x14ac:dyDescent="0.2">
      <c r="A796" s="8">
        <v>241</v>
      </c>
      <c r="B796" s="8" t="s">
        <v>122</v>
      </c>
      <c r="C796" s="8">
        <v>0</v>
      </c>
      <c r="D796" s="8" t="s">
        <v>127</v>
      </c>
    </row>
    <row r="797" spans="1:4" x14ac:dyDescent="0.2">
      <c r="A797" s="8">
        <v>242</v>
      </c>
      <c r="B797" s="8" t="s">
        <v>123</v>
      </c>
      <c r="C797" s="8">
        <v>0</v>
      </c>
      <c r="D797" s="8" t="s">
        <v>127</v>
      </c>
    </row>
    <row r="798" spans="1:4" x14ac:dyDescent="0.2">
      <c r="A798" s="8">
        <v>243</v>
      </c>
      <c r="B798" s="8" t="s">
        <v>124</v>
      </c>
      <c r="C798" s="8">
        <v>0.83333333333333304</v>
      </c>
      <c r="D798" s="8" t="s">
        <v>127</v>
      </c>
    </row>
    <row r="799" spans="1:4" x14ac:dyDescent="0.2">
      <c r="A799" s="8">
        <v>244</v>
      </c>
      <c r="B799" s="8" t="s">
        <v>125</v>
      </c>
      <c r="C799" s="8">
        <v>0</v>
      </c>
      <c r="D799" s="8" t="s">
        <v>127</v>
      </c>
    </row>
    <row r="800" spans="1:4" x14ac:dyDescent="0.2">
      <c r="A800" s="8">
        <v>245</v>
      </c>
      <c r="B800" s="8" t="s">
        <v>119</v>
      </c>
      <c r="C800" s="8">
        <v>0</v>
      </c>
      <c r="D800" s="8" t="s">
        <v>127</v>
      </c>
    </row>
    <row r="801" spans="1:4" x14ac:dyDescent="0.2">
      <c r="A801" s="8">
        <v>246</v>
      </c>
      <c r="B801" s="8" t="s">
        <v>120</v>
      </c>
      <c r="C801" s="8">
        <v>0.5</v>
      </c>
      <c r="D801" s="8" t="s">
        <v>127</v>
      </c>
    </row>
    <row r="802" spans="1:4" x14ac:dyDescent="0.2">
      <c r="A802" s="8">
        <v>247</v>
      </c>
      <c r="B802" s="8" t="s">
        <v>121</v>
      </c>
      <c r="C802" s="8">
        <v>0</v>
      </c>
      <c r="D802" s="8" t="s">
        <v>127</v>
      </c>
    </row>
    <row r="803" spans="1:4" x14ac:dyDescent="0.2">
      <c r="A803" s="8">
        <v>248</v>
      </c>
      <c r="B803" s="8" t="s">
        <v>122</v>
      </c>
      <c r="C803" s="8">
        <v>0</v>
      </c>
      <c r="D803" s="8" t="s">
        <v>127</v>
      </c>
    </row>
    <row r="804" spans="1:4" x14ac:dyDescent="0.2">
      <c r="A804" s="8">
        <v>249</v>
      </c>
      <c r="B804" s="8" t="s">
        <v>123</v>
      </c>
      <c r="C804" s="8">
        <v>0</v>
      </c>
      <c r="D804" s="8" t="s">
        <v>127</v>
      </c>
    </row>
    <row r="805" spans="1:4" x14ac:dyDescent="0.2">
      <c r="A805" s="8">
        <v>250</v>
      </c>
      <c r="B805" s="8" t="s">
        <v>124</v>
      </c>
      <c r="C805" s="8">
        <v>0.5</v>
      </c>
      <c r="D805" s="8" t="s">
        <v>127</v>
      </c>
    </row>
    <row r="806" spans="1:4" x14ac:dyDescent="0.2">
      <c r="A806" s="8">
        <v>251</v>
      </c>
      <c r="B806" s="8" t="s">
        <v>125</v>
      </c>
      <c r="C806" s="8">
        <v>0</v>
      </c>
      <c r="D806" s="8" t="s">
        <v>127</v>
      </c>
    </row>
    <row r="807" spans="1:4" x14ac:dyDescent="0.2">
      <c r="A807" s="8">
        <v>252</v>
      </c>
      <c r="B807" s="8" t="s">
        <v>119</v>
      </c>
      <c r="C807" s="8">
        <v>0</v>
      </c>
      <c r="D807" s="8" t="s">
        <v>127</v>
      </c>
    </row>
    <row r="808" spans="1:4" x14ac:dyDescent="0.2">
      <c r="A808" s="8">
        <v>253</v>
      </c>
      <c r="B808" s="8" t="s">
        <v>120</v>
      </c>
      <c r="C808" s="8">
        <v>0.27272727272727199</v>
      </c>
      <c r="D808" s="8" t="s">
        <v>127</v>
      </c>
    </row>
    <row r="809" spans="1:4" x14ac:dyDescent="0.2">
      <c r="A809" s="8">
        <v>254</v>
      </c>
      <c r="B809" s="8" t="s">
        <v>121</v>
      </c>
      <c r="C809" s="8">
        <v>0</v>
      </c>
      <c r="D809" s="8" t="s">
        <v>127</v>
      </c>
    </row>
    <row r="810" spans="1:4" x14ac:dyDescent="0.2">
      <c r="A810" s="8">
        <v>255</v>
      </c>
      <c r="B810" s="8" t="s">
        <v>122</v>
      </c>
      <c r="C810" s="8">
        <v>0.18181818181818099</v>
      </c>
      <c r="D810" s="8" t="s">
        <v>127</v>
      </c>
    </row>
    <row r="811" spans="1:4" x14ac:dyDescent="0.2">
      <c r="A811" s="8">
        <v>256</v>
      </c>
      <c r="B811" s="8" t="s">
        <v>123</v>
      </c>
      <c r="C811" s="8">
        <v>9.0909090909090898E-2</v>
      </c>
      <c r="D811" s="8" t="s">
        <v>127</v>
      </c>
    </row>
    <row r="812" spans="1:4" x14ac:dyDescent="0.2">
      <c r="A812" s="8">
        <v>257</v>
      </c>
      <c r="B812" s="8" t="s">
        <v>124</v>
      </c>
      <c r="C812" s="8">
        <v>0.45454545454545398</v>
      </c>
      <c r="D812" s="8" t="s">
        <v>127</v>
      </c>
    </row>
    <row r="813" spans="1:4" x14ac:dyDescent="0.2">
      <c r="A813" s="8">
        <v>258</v>
      </c>
      <c r="B813" s="8" t="s">
        <v>125</v>
      </c>
      <c r="C813" s="8">
        <v>0</v>
      </c>
      <c r="D813" s="8" t="s">
        <v>127</v>
      </c>
    </row>
    <row r="814" spans="1:4" x14ac:dyDescent="0.2">
      <c r="A814" s="8">
        <v>259</v>
      </c>
      <c r="B814" s="8" t="s">
        <v>119</v>
      </c>
      <c r="C814" s="8">
        <v>0</v>
      </c>
      <c r="D814" s="8" t="s">
        <v>127</v>
      </c>
    </row>
    <row r="815" spans="1:4" x14ac:dyDescent="0.2">
      <c r="A815" s="8">
        <v>260</v>
      </c>
      <c r="B815" s="8" t="s">
        <v>120</v>
      </c>
      <c r="C815" s="8">
        <v>0.28571428571428498</v>
      </c>
      <c r="D815" s="8" t="s">
        <v>127</v>
      </c>
    </row>
    <row r="816" spans="1:4" x14ac:dyDescent="0.2">
      <c r="A816" s="8">
        <v>261</v>
      </c>
      <c r="B816" s="8" t="s">
        <v>121</v>
      </c>
      <c r="C816" s="8">
        <v>0</v>
      </c>
      <c r="D816" s="8" t="s">
        <v>127</v>
      </c>
    </row>
    <row r="817" spans="1:4" x14ac:dyDescent="0.2">
      <c r="A817" s="8">
        <v>262</v>
      </c>
      <c r="B817" s="8" t="s">
        <v>122</v>
      </c>
      <c r="C817" s="8">
        <v>0.28571428571428498</v>
      </c>
      <c r="D817" s="8" t="s">
        <v>127</v>
      </c>
    </row>
    <row r="818" spans="1:4" x14ac:dyDescent="0.2">
      <c r="A818" s="8">
        <v>263</v>
      </c>
      <c r="B818" s="8" t="s">
        <v>123</v>
      </c>
      <c r="C818" s="8">
        <v>7.1428571428571397E-2</v>
      </c>
      <c r="D818" s="8" t="s">
        <v>127</v>
      </c>
    </row>
    <row r="819" spans="1:4" x14ac:dyDescent="0.2">
      <c r="A819" s="8">
        <v>264</v>
      </c>
      <c r="B819" s="8" t="s">
        <v>124</v>
      </c>
      <c r="C819" s="8">
        <v>0.35714285714285698</v>
      </c>
      <c r="D819" s="8" t="s">
        <v>127</v>
      </c>
    </row>
    <row r="820" spans="1:4" x14ac:dyDescent="0.2">
      <c r="A820" s="8">
        <v>265</v>
      </c>
      <c r="B820" s="8" t="s">
        <v>125</v>
      </c>
      <c r="C820" s="8">
        <v>0</v>
      </c>
      <c r="D820" s="8" t="s">
        <v>127</v>
      </c>
    </row>
    <row r="821" spans="1:4" x14ac:dyDescent="0.2">
      <c r="A821" s="8">
        <v>266</v>
      </c>
      <c r="B821" s="8" t="s">
        <v>119</v>
      </c>
      <c r="C821" s="8">
        <v>0</v>
      </c>
      <c r="D821" s="8" t="s">
        <v>127</v>
      </c>
    </row>
    <row r="822" spans="1:4" x14ac:dyDescent="0.2">
      <c r="A822" s="8">
        <v>267</v>
      </c>
      <c r="B822" s="8" t="s">
        <v>120</v>
      </c>
      <c r="C822" s="8">
        <v>0.66666666666666596</v>
      </c>
      <c r="D822" s="8" t="s">
        <v>127</v>
      </c>
    </row>
    <row r="823" spans="1:4" x14ac:dyDescent="0.2">
      <c r="A823" s="8">
        <v>268</v>
      </c>
      <c r="B823" s="8" t="s">
        <v>121</v>
      </c>
      <c r="C823" s="8">
        <v>0</v>
      </c>
      <c r="D823" s="8" t="s">
        <v>127</v>
      </c>
    </row>
    <row r="824" spans="1:4" x14ac:dyDescent="0.2">
      <c r="A824" s="8">
        <v>269</v>
      </c>
      <c r="B824" s="8" t="s">
        <v>122</v>
      </c>
      <c r="C824" s="8">
        <v>0</v>
      </c>
      <c r="D824" s="8" t="s">
        <v>127</v>
      </c>
    </row>
    <row r="825" spans="1:4" x14ac:dyDescent="0.2">
      <c r="A825" s="8">
        <v>270</v>
      </c>
      <c r="B825" s="8" t="s">
        <v>123</v>
      </c>
      <c r="C825" s="8">
        <v>0</v>
      </c>
      <c r="D825" s="8" t="s">
        <v>127</v>
      </c>
    </row>
    <row r="826" spans="1:4" x14ac:dyDescent="0.2">
      <c r="A826" s="8">
        <v>271</v>
      </c>
      <c r="B826" s="8" t="s">
        <v>124</v>
      </c>
      <c r="C826" s="8">
        <v>0.33333333333333298</v>
      </c>
      <c r="D826" s="8" t="s">
        <v>127</v>
      </c>
    </row>
    <row r="827" spans="1:4" x14ac:dyDescent="0.2">
      <c r="A827" s="8">
        <v>272</v>
      </c>
      <c r="B827" s="8" t="s">
        <v>125</v>
      </c>
      <c r="C827" s="8">
        <v>0</v>
      </c>
      <c r="D827" s="8" t="s">
        <v>127</v>
      </c>
    </row>
    <row r="828" spans="1:4" x14ac:dyDescent="0.2">
      <c r="A828" s="8">
        <v>273</v>
      </c>
      <c r="B828" s="8" t="s">
        <v>119</v>
      </c>
      <c r="C828" s="8">
        <v>0</v>
      </c>
      <c r="D828" s="8" t="s">
        <v>127</v>
      </c>
    </row>
    <row r="829" spans="1:4" x14ac:dyDescent="0.2">
      <c r="A829" s="8">
        <v>274</v>
      </c>
      <c r="B829" s="8" t="s">
        <v>120</v>
      </c>
      <c r="C829" s="8">
        <v>0.2</v>
      </c>
      <c r="D829" s="8" t="s">
        <v>127</v>
      </c>
    </row>
    <row r="830" spans="1:4" x14ac:dyDescent="0.2">
      <c r="A830" s="8">
        <v>275</v>
      </c>
      <c r="B830" s="8" t="s">
        <v>121</v>
      </c>
      <c r="C830" s="8">
        <v>0</v>
      </c>
      <c r="D830" s="8" t="s">
        <v>127</v>
      </c>
    </row>
    <row r="831" spans="1:4" x14ac:dyDescent="0.2">
      <c r="A831" s="8">
        <v>276</v>
      </c>
      <c r="B831" s="8" t="s">
        <v>122</v>
      </c>
      <c r="C831" s="8">
        <v>0</v>
      </c>
      <c r="D831" s="8" t="s">
        <v>127</v>
      </c>
    </row>
    <row r="832" spans="1:4" x14ac:dyDescent="0.2">
      <c r="A832" s="8">
        <v>277</v>
      </c>
      <c r="B832" s="8" t="s">
        <v>123</v>
      </c>
      <c r="C832" s="8">
        <v>0</v>
      </c>
      <c r="D832" s="8" t="s">
        <v>127</v>
      </c>
    </row>
    <row r="833" spans="1:4" x14ac:dyDescent="0.2">
      <c r="A833" s="8">
        <v>278</v>
      </c>
      <c r="B833" s="8" t="s">
        <v>124</v>
      </c>
      <c r="C833" s="8">
        <v>0.8</v>
      </c>
      <c r="D833" s="8" t="s">
        <v>127</v>
      </c>
    </row>
    <row r="834" spans="1:4" x14ac:dyDescent="0.2">
      <c r="A834" s="8">
        <v>279</v>
      </c>
      <c r="B834" s="8" t="s">
        <v>125</v>
      </c>
      <c r="C834" s="8">
        <v>0</v>
      </c>
      <c r="D834" s="8" t="s">
        <v>127</v>
      </c>
    </row>
    <row r="835" spans="1:4" x14ac:dyDescent="0.2">
      <c r="A835" s="8">
        <v>280</v>
      </c>
      <c r="B835" s="8" t="s">
        <v>119</v>
      </c>
      <c r="C835" s="8">
        <v>0</v>
      </c>
      <c r="D835" s="8" t="s">
        <v>127</v>
      </c>
    </row>
    <row r="836" spans="1:4" x14ac:dyDescent="0.2">
      <c r="A836" s="8">
        <v>281</v>
      </c>
      <c r="B836" s="8" t="s">
        <v>120</v>
      </c>
      <c r="C836" s="8">
        <v>0.5</v>
      </c>
      <c r="D836" s="8" t="s">
        <v>127</v>
      </c>
    </row>
    <row r="837" spans="1:4" x14ac:dyDescent="0.2">
      <c r="A837" s="8">
        <v>282</v>
      </c>
      <c r="B837" s="8" t="s">
        <v>121</v>
      </c>
      <c r="C837" s="8">
        <v>0</v>
      </c>
      <c r="D837" s="8" t="s">
        <v>127</v>
      </c>
    </row>
    <row r="838" spans="1:4" x14ac:dyDescent="0.2">
      <c r="A838" s="8">
        <v>283</v>
      </c>
      <c r="B838" s="8" t="s">
        <v>122</v>
      </c>
      <c r="C838" s="8">
        <v>0</v>
      </c>
      <c r="D838" s="8" t="s">
        <v>127</v>
      </c>
    </row>
    <row r="839" spans="1:4" x14ac:dyDescent="0.2">
      <c r="A839" s="8">
        <v>284</v>
      </c>
      <c r="B839" s="8" t="s">
        <v>123</v>
      </c>
      <c r="C839" s="8">
        <v>0</v>
      </c>
      <c r="D839" s="8" t="s">
        <v>127</v>
      </c>
    </row>
    <row r="840" spans="1:4" x14ac:dyDescent="0.2">
      <c r="A840" s="8">
        <v>285</v>
      </c>
      <c r="B840" s="8" t="s">
        <v>124</v>
      </c>
      <c r="C840" s="8">
        <v>0.5</v>
      </c>
      <c r="D840" s="8" t="s">
        <v>127</v>
      </c>
    </row>
    <row r="841" spans="1:4" x14ac:dyDescent="0.2">
      <c r="A841" s="8">
        <v>286</v>
      </c>
      <c r="B841" s="8" t="s">
        <v>125</v>
      </c>
      <c r="C841" s="8">
        <v>0</v>
      </c>
      <c r="D841" s="8" t="s">
        <v>127</v>
      </c>
    </row>
    <row r="842" spans="1:4" x14ac:dyDescent="0.2">
      <c r="A842" s="8">
        <v>287</v>
      </c>
      <c r="B842" s="8" t="s">
        <v>119</v>
      </c>
      <c r="C842" s="8">
        <v>8.3333333333333301E-2</v>
      </c>
      <c r="D842" s="8" t="s">
        <v>127</v>
      </c>
    </row>
    <row r="843" spans="1:4" x14ac:dyDescent="0.2">
      <c r="A843" s="8">
        <v>288</v>
      </c>
      <c r="B843" s="8" t="s">
        <v>120</v>
      </c>
      <c r="C843" s="8">
        <v>0.5</v>
      </c>
      <c r="D843" s="8" t="s">
        <v>127</v>
      </c>
    </row>
    <row r="844" spans="1:4" x14ac:dyDescent="0.2">
      <c r="A844" s="8">
        <v>289</v>
      </c>
      <c r="B844" s="8" t="s">
        <v>121</v>
      </c>
      <c r="C844" s="8">
        <v>0</v>
      </c>
      <c r="D844" s="8" t="s">
        <v>127</v>
      </c>
    </row>
    <row r="845" spans="1:4" x14ac:dyDescent="0.2">
      <c r="A845" s="8">
        <v>290</v>
      </c>
      <c r="B845" s="8" t="s">
        <v>122</v>
      </c>
      <c r="C845" s="8">
        <v>0</v>
      </c>
      <c r="D845" s="8" t="s">
        <v>127</v>
      </c>
    </row>
    <row r="846" spans="1:4" x14ac:dyDescent="0.2">
      <c r="A846" s="8">
        <v>291</v>
      </c>
      <c r="B846" s="8" t="s">
        <v>123</v>
      </c>
      <c r="C846" s="8">
        <v>0</v>
      </c>
      <c r="D846" s="8" t="s">
        <v>127</v>
      </c>
    </row>
    <row r="847" spans="1:4" x14ac:dyDescent="0.2">
      <c r="A847" s="8">
        <v>292</v>
      </c>
      <c r="B847" s="8" t="s">
        <v>124</v>
      </c>
      <c r="C847" s="8">
        <v>0.41666666666666602</v>
      </c>
      <c r="D847" s="8" t="s">
        <v>127</v>
      </c>
    </row>
    <row r="848" spans="1:4" x14ac:dyDescent="0.2">
      <c r="A848" s="8">
        <v>293</v>
      </c>
      <c r="B848" s="8" t="s">
        <v>125</v>
      </c>
      <c r="C848" s="8">
        <v>0</v>
      </c>
      <c r="D848" s="8" t="s">
        <v>127</v>
      </c>
    </row>
    <row r="849" spans="1:4" x14ac:dyDescent="0.2">
      <c r="A849" s="8">
        <v>294</v>
      </c>
      <c r="B849" s="8" t="s">
        <v>119</v>
      </c>
      <c r="C849" s="8">
        <v>0</v>
      </c>
      <c r="D849" s="8" t="s">
        <v>127</v>
      </c>
    </row>
    <row r="850" spans="1:4" x14ac:dyDescent="0.2">
      <c r="A850" s="8">
        <v>295</v>
      </c>
      <c r="B850" s="8" t="s">
        <v>120</v>
      </c>
      <c r="C850" s="8">
        <v>0.33333333333333298</v>
      </c>
      <c r="D850" s="8" t="s">
        <v>127</v>
      </c>
    </row>
    <row r="851" spans="1:4" x14ac:dyDescent="0.2">
      <c r="A851" s="8">
        <v>296</v>
      </c>
      <c r="B851" s="8" t="s">
        <v>121</v>
      </c>
      <c r="C851" s="8">
        <v>0</v>
      </c>
      <c r="D851" s="8" t="s">
        <v>127</v>
      </c>
    </row>
    <row r="852" spans="1:4" x14ac:dyDescent="0.2">
      <c r="A852" s="8">
        <v>297</v>
      </c>
      <c r="B852" s="8" t="s">
        <v>122</v>
      </c>
      <c r="C852" s="8">
        <v>0</v>
      </c>
      <c r="D852" s="8" t="s">
        <v>127</v>
      </c>
    </row>
    <row r="853" spans="1:4" x14ac:dyDescent="0.2">
      <c r="A853" s="8">
        <v>298</v>
      </c>
      <c r="B853" s="8" t="s">
        <v>123</v>
      </c>
      <c r="C853" s="8">
        <v>0</v>
      </c>
      <c r="D853" s="8" t="s">
        <v>127</v>
      </c>
    </row>
    <row r="854" spans="1:4" x14ac:dyDescent="0.2">
      <c r="A854" s="8">
        <v>299</v>
      </c>
      <c r="B854" s="8" t="s">
        <v>124</v>
      </c>
      <c r="C854" s="8">
        <v>0.66666666666666596</v>
      </c>
      <c r="D854" s="8" t="s">
        <v>127</v>
      </c>
    </row>
    <row r="855" spans="1:4" x14ac:dyDescent="0.2">
      <c r="A855" s="8">
        <v>300</v>
      </c>
      <c r="B855" s="8" t="s">
        <v>125</v>
      </c>
      <c r="C855" s="8">
        <v>0</v>
      </c>
      <c r="D855" s="8" t="s">
        <v>127</v>
      </c>
    </row>
    <row r="856" spans="1:4" x14ac:dyDescent="0.2">
      <c r="A856" s="8">
        <v>301</v>
      </c>
      <c r="B856" s="8" t="s">
        <v>119</v>
      </c>
      <c r="C856" s="8">
        <v>0.125</v>
      </c>
      <c r="D856" s="8" t="s">
        <v>127</v>
      </c>
    </row>
    <row r="857" spans="1:4" x14ac:dyDescent="0.2">
      <c r="A857" s="8">
        <v>302</v>
      </c>
      <c r="B857" s="8" t="s">
        <v>120</v>
      </c>
      <c r="C857" s="8">
        <v>0.375</v>
      </c>
      <c r="D857" s="8" t="s">
        <v>127</v>
      </c>
    </row>
    <row r="858" spans="1:4" x14ac:dyDescent="0.2">
      <c r="A858" s="8">
        <v>303</v>
      </c>
      <c r="B858" s="8" t="s">
        <v>121</v>
      </c>
      <c r="C858" s="8">
        <v>0</v>
      </c>
      <c r="D858" s="8" t="s">
        <v>127</v>
      </c>
    </row>
    <row r="859" spans="1:4" x14ac:dyDescent="0.2">
      <c r="A859" s="8">
        <v>304</v>
      </c>
      <c r="B859" s="8" t="s">
        <v>122</v>
      </c>
      <c r="C859" s="8">
        <v>0</v>
      </c>
      <c r="D859" s="8" t="s">
        <v>127</v>
      </c>
    </row>
    <row r="860" spans="1:4" x14ac:dyDescent="0.2">
      <c r="A860" s="8">
        <v>305</v>
      </c>
      <c r="B860" s="8" t="s">
        <v>123</v>
      </c>
      <c r="C860" s="8">
        <v>0.1875</v>
      </c>
      <c r="D860" s="8" t="s">
        <v>127</v>
      </c>
    </row>
    <row r="861" spans="1:4" x14ac:dyDescent="0.2">
      <c r="A861" s="8">
        <v>306</v>
      </c>
      <c r="B861" s="8" t="s">
        <v>124</v>
      </c>
      <c r="C861" s="8">
        <v>0.3125</v>
      </c>
      <c r="D861" s="8" t="s">
        <v>127</v>
      </c>
    </row>
    <row r="862" spans="1:4" x14ac:dyDescent="0.2">
      <c r="A862" s="8">
        <v>307</v>
      </c>
      <c r="B862" s="8" t="s">
        <v>125</v>
      </c>
      <c r="C862" s="8">
        <v>0</v>
      </c>
      <c r="D862" s="8" t="s">
        <v>127</v>
      </c>
    </row>
    <row r="863" spans="1:4" x14ac:dyDescent="0.2">
      <c r="A863" s="8">
        <v>308</v>
      </c>
      <c r="B863" s="8" t="s">
        <v>119</v>
      </c>
      <c r="C863" s="8">
        <v>0.133333333333333</v>
      </c>
      <c r="D863" s="8" t="s">
        <v>127</v>
      </c>
    </row>
    <row r="864" spans="1:4" x14ac:dyDescent="0.2">
      <c r="A864" s="8">
        <v>309</v>
      </c>
      <c r="B864" s="8" t="s">
        <v>120</v>
      </c>
      <c r="C864" s="8">
        <v>0.4</v>
      </c>
      <c r="D864" s="8" t="s">
        <v>127</v>
      </c>
    </row>
    <row r="865" spans="1:4" x14ac:dyDescent="0.2">
      <c r="A865" s="8">
        <v>310</v>
      </c>
      <c r="B865" s="8" t="s">
        <v>121</v>
      </c>
      <c r="C865" s="8">
        <v>0</v>
      </c>
      <c r="D865" s="8" t="s">
        <v>127</v>
      </c>
    </row>
    <row r="866" spans="1:4" x14ac:dyDescent="0.2">
      <c r="A866" s="8">
        <v>311</v>
      </c>
      <c r="B866" s="8" t="s">
        <v>122</v>
      </c>
      <c r="C866" s="8">
        <v>0</v>
      </c>
      <c r="D866" s="8" t="s">
        <v>127</v>
      </c>
    </row>
    <row r="867" spans="1:4" x14ac:dyDescent="0.2">
      <c r="A867" s="8">
        <v>312</v>
      </c>
      <c r="B867" s="8" t="s">
        <v>123</v>
      </c>
      <c r="C867" s="8">
        <v>0.2</v>
      </c>
      <c r="D867" s="8" t="s">
        <v>127</v>
      </c>
    </row>
    <row r="868" spans="1:4" x14ac:dyDescent="0.2">
      <c r="A868" s="8">
        <v>313</v>
      </c>
      <c r="B868" s="8" t="s">
        <v>124</v>
      </c>
      <c r="C868" s="8">
        <v>0.266666666666666</v>
      </c>
      <c r="D868" s="8" t="s">
        <v>127</v>
      </c>
    </row>
    <row r="869" spans="1:4" x14ac:dyDescent="0.2">
      <c r="A869" s="8">
        <v>314</v>
      </c>
      <c r="B869" s="8" t="s">
        <v>125</v>
      </c>
      <c r="C869" s="8">
        <v>0</v>
      </c>
      <c r="D869" s="8" t="s">
        <v>127</v>
      </c>
    </row>
    <row r="870" spans="1:4" x14ac:dyDescent="0.2">
      <c r="A870" s="8">
        <v>315</v>
      </c>
      <c r="B870" s="8" t="s">
        <v>119</v>
      </c>
      <c r="C870" s="8">
        <v>0.133333333333333</v>
      </c>
      <c r="D870" s="8" t="s">
        <v>127</v>
      </c>
    </row>
    <row r="871" spans="1:4" x14ac:dyDescent="0.2">
      <c r="A871" s="8">
        <v>316</v>
      </c>
      <c r="B871" s="8" t="s">
        <v>120</v>
      </c>
      <c r="C871" s="8">
        <v>0.4</v>
      </c>
      <c r="D871" s="8" t="s">
        <v>127</v>
      </c>
    </row>
    <row r="872" spans="1:4" x14ac:dyDescent="0.2">
      <c r="A872" s="8">
        <v>317</v>
      </c>
      <c r="B872" s="8" t="s">
        <v>121</v>
      </c>
      <c r="C872" s="8">
        <v>0</v>
      </c>
      <c r="D872" s="8" t="s">
        <v>127</v>
      </c>
    </row>
    <row r="873" spans="1:4" x14ac:dyDescent="0.2">
      <c r="A873" s="8">
        <v>318</v>
      </c>
      <c r="B873" s="8" t="s">
        <v>122</v>
      </c>
      <c r="C873" s="8">
        <v>6.6666666666666596E-2</v>
      </c>
      <c r="D873" s="8" t="s">
        <v>127</v>
      </c>
    </row>
    <row r="874" spans="1:4" x14ac:dyDescent="0.2">
      <c r="A874" s="8">
        <v>319</v>
      </c>
      <c r="B874" s="8" t="s">
        <v>123</v>
      </c>
      <c r="C874" s="8">
        <v>0.2</v>
      </c>
      <c r="D874" s="8" t="s">
        <v>127</v>
      </c>
    </row>
    <row r="875" spans="1:4" x14ac:dyDescent="0.2">
      <c r="A875" s="8">
        <v>320</v>
      </c>
      <c r="B875" s="8" t="s">
        <v>124</v>
      </c>
      <c r="C875" s="8">
        <v>0.2</v>
      </c>
      <c r="D875" s="8" t="s">
        <v>127</v>
      </c>
    </row>
    <row r="876" spans="1:4" x14ac:dyDescent="0.2">
      <c r="A876" s="8">
        <v>321</v>
      </c>
      <c r="B876" s="8" t="s">
        <v>125</v>
      </c>
      <c r="C876" s="8">
        <v>0</v>
      </c>
      <c r="D876" s="8" t="s">
        <v>127</v>
      </c>
    </row>
    <row r="877" spans="1:4" x14ac:dyDescent="0.2">
      <c r="A877" s="8">
        <v>322</v>
      </c>
      <c r="B877" s="8" t="s">
        <v>119</v>
      </c>
      <c r="C877" s="8">
        <v>0.133333333333333</v>
      </c>
      <c r="D877" s="8" t="s">
        <v>127</v>
      </c>
    </row>
    <row r="878" spans="1:4" x14ac:dyDescent="0.2">
      <c r="A878" s="8">
        <v>323</v>
      </c>
      <c r="B878" s="8" t="s">
        <v>120</v>
      </c>
      <c r="C878" s="8">
        <v>0.4</v>
      </c>
      <c r="D878" s="8" t="s">
        <v>127</v>
      </c>
    </row>
    <row r="879" spans="1:4" x14ac:dyDescent="0.2">
      <c r="A879" s="8">
        <v>324</v>
      </c>
      <c r="B879" s="8" t="s">
        <v>121</v>
      </c>
      <c r="C879" s="8">
        <v>0</v>
      </c>
      <c r="D879" s="8" t="s">
        <v>127</v>
      </c>
    </row>
    <row r="880" spans="1:4" x14ac:dyDescent="0.2">
      <c r="A880" s="8">
        <v>325</v>
      </c>
      <c r="B880" s="8" t="s">
        <v>122</v>
      </c>
      <c r="C880" s="8">
        <v>0</v>
      </c>
      <c r="D880" s="8" t="s">
        <v>127</v>
      </c>
    </row>
    <row r="881" spans="1:4" x14ac:dyDescent="0.2">
      <c r="A881" s="8">
        <v>326</v>
      </c>
      <c r="B881" s="8" t="s">
        <v>123</v>
      </c>
      <c r="C881" s="8">
        <v>0.2</v>
      </c>
      <c r="D881" s="8" t="s">
        <v>127</v>
      </c>
    </row>
    <row r="882" spans="1:4" x14ac:dyDescent="0.2">
      <c r="A882" s="8">
        <v>327</v>
      </c>
      <c r="B882" s="8" t="s">
        <v>124</v>
      </c>
      <c r="C882" s="8">
        <v>0.266666666666666</v>
      </c>
      <c r="D882" s="8" t="s">
        <v>127</v>
      </c>
    </row>
    <row r="883" spans="1:4" x14ac:dyDescent="0.2">
      <c r="A883" s="8">
        <v>328</v>
      </c>
      <c r="B883" s="8" t="s">
        <v>125</v>
      </c>
      <c r="C883" s="8">
        <v>0</v>
      </c>
      <c r="D883" s="8" t="s">
        <v>127</v>
      </c>
    </row>
    <row r="884" spans="1:4" x14ac:dyDescent="0.2">
      <c r="A884" s="8">
        <v>329</v>
      </c>
      <c r="B884" s="8" t="s">
        <v>119</v>
      </c>
      <c r="C884" s="8">
        <v>0</v>
      </c>
      <c r="D884" s="8" t="s">
        <v>127</v>
      </c>
    </row>
    <row r="885" spans="1:4" x14ac:dyDescent="0.2">
      <c r="A885" s="8">
        <v>330</v>
      </c>
      <c r="B885" s="8" t="s">
        <v>120</v>
      </c>
      <c r="C885" s="8">
        <v>0.3</v>
      </c>
      <c r="D885" s="8" t="s">
        <v>127</v>
      </c>
    </row>
    <row r="886" spans="1:4" x14ac:dyDescent="0.2">
      <c r="A886" s="8">
        <v>331</v>
      </c>
      <c r="B886" s="8" t="s">
        <v>121</v>
      </c>
      <c r="C886" s="8">
        <v>0.05</v>
      </c>
      <c r="D886" s="8" t="s">
        <v>127</v>
      </c>
    </row>
    <row r="887" spans="1:4" x14ac:dyDescent="0.2">
      <c r="A887" s="8">
        <v>332</v>
      </c>
      <c r="B887" s="8" t="s">
        <v>122</v>
      </c>
      <c r="C887" s="8">
        <v>0.35</v>
      </c>
      <c r="D887" s="8" t="s">
        <v>127</v>
      </c>
    </row>
    <row r="888" spans="1:4" x14ac:dyDescent="0.2">
      <c r="A888" s="8">
        <v>333</v>
      </c>
      <c r="B888" s="8" t="s">
        <v>123</v>
      </c>
      <c r="C888" s="8">
        <v>0.05</v>
      </c>
      <c r="D888" s="8" t="s">
        <v>127</v>
      </c>
    </row>
    <row r="889" spans="1:4" x14ac:dyDescent="0.2">
      <c r="A889" s="8">
        <v>334</v>
      </c>
      <c r="B889" s="8" t="s">
        <v>124</v>
      </c>
      <c r="C889" s="8">
        <v>0.25</v>
      </c>
      <c r="D889" s="8" t="s">
        <v>127</v>
      </c>
    </row>
    <row r="890" spans="1:4" x14ac:dyDescent="0.2">
      <c r="A890" s="8">
        <v>335</v>
      </c>
      <c r="B890" s="8" t="s">
        <v>125</v>
      </c>
      <c r="C890" s="8">
        <v>0</v>
      </c>
      <c r="D890" s="8" t="s">
        <v>127</v>
      </c>
    </row>
    <row r="891" spans="1:4" x14ac:dyDescent="0.2">
      <c r="A891" s="8">
        <v>336</v>
      </c>
      <c r="B891" s="8" t="s">
        <v>119</v>
      </c>
      <c r="C891" s="8">
        <v>0</v>
      </c>
      <c r="D891" s="8" t="s">
        <v>127</v>
      </c>
    </row>
    <row r="892" spans="1:4" x14ac:dyDescent="0.2">
      <c r="A892" s="8">
        <v>337</v>
      </c>
      <c r="B892" s="8" t="s">
        <v>120</v>
      </c>
      <c r="C892" s="8">
        <v>0.375</v>
      </c>
      <c r="D892" s="8" t="s">
        <v>127</v>
      </c>
    </row>
    <row r="893" spans="1:4" x14ac:dyDescent="0.2">
      <c r="A893" s="8">
        <v>338</v>
      </c>
      <c r="B893" s="8" t="s">
        <v>121</v>
      </c>
      <c r="C893" s="8">
        <v>0</v>
      </c>
      <c r="D893" s="8" t="s">
        <v>127</v>
      </c>
    </row>
    <row r="894" spans="1:4" x14ac:dyDescent="0.2">
      <c r="A894" s="8">
        <v>339</v>
      </c>
      <c r="B894" s="8" t="s">
        <v>122</v>
      </c>
      <c r="C894" s="8">
        <v>0</v>
      </c>
      <c r="D894" s="8" t="s">
        <v>127</v>
      </c>
    </row>
    <row r="895" spans="1:4" x14ac:dyDescent="0.2">
      <c r="A895" s="8">
        <v>340</v>
      </c>
      <c r="B895" s="8" t="s">
        <v>123</v>
      </c>
      <c r="C895" s="8">
        <v>0</v>
      </c>
      <c r="D895" s="8" t="s">
        <v>127</v>
      </c>
    </row>
    <row r="896" spans="1:4" x14ac:dyDescent="0.2">
      <c r="A896" s="8">
        <v>341</v>
      </c>
      <c r="B896" s="8" t="s">
        <v>124</v>
      </c>
      <c r="C896" s="8">
        <v>0.625</v>
      </c>
      <c r="D896" s="8" t="s">
        <v>127</v>
      </c>
    </row>
    <row r="897" spans="1:4" x14ac:dyDescent="0.2">
      <c r="A897" s="8">
        <v>342</v>
      </c>
      <c r="B897" s="8" t="s">
        <v>125</v>
      </c>
      <c r="C897" s="8">
        <v>0</v>
      </c>
      <c r="D897" s="8" t="s">
        <v>127</v>
      </c>
    </row>
    <row r="898" spans="1:4" x14ac:dyDescent="0.2">
      <c r="A898" s="8">
        <v>343</v>
      </c>
      <c r="B898" s="8" t="s">
        <v>119</v>
      </c>
      <c r="C898" s="8">
        <v>9.0909090909090898E-2</v>
      </c>
      <c r="D898" s="8" t="s">
        <v>127</v>
      </c>
    </row>
    <row r="899" spans="1:4" x14ac:dyDescent="0.2">
      <c r="A899" s="8">
        <v>344</v>
      </c>
      <c r="B899" s="8" t="s">
        <v>120</v>
      </c>
      <c r="C899" s="8">
        <v>0.45454545454545398</v>
      </c>
      <c r="D899" s="8" t="s">
        <v>127</v>
      </c>
    </row>
    <row r="900" spans="1:4" x14ac:dyDescent="0.2">
      <c r="A900" s="8">
        <v>345</v>
      </c>
      <c r="B900" s="8" t="s">
        <v>121</v>
      </c>
      <c r="C900" s="8">
        <v>0</v>
      </c>
      <c r="D900" s="8" t="s">
        <v>127</v>
      </c>
    </row>
    <row r="901" spans="1:4" x14ac:dyDescent="0.2">
      <c r="A901" s="8">
        <v>346</v>
      </c>
      <c r="B901" s="8" t="s">
        <v>122</v>
      </c>
      <c r="C901" s="8">
        <v>0</v>
      </c>
      <c r="D901" s="8" t="s">
        <v>127</v>
      </c>
    </row>
    <row r="902" spans="1:4" x14ac:dyDescent="0.2">
      <c r="A902" s="8">
        <v>347</v>
      </c>
      <c r="B902" s="8" t="s">
        <v>123</v>
      </c>
      <c r="C902" s="8">
        <v>9.0909090909090898E-2</v>
      </c>
      <c r="D902" s="8" t="s">
        <v>127</v>
      </c>
    </row>
    <row r="903" spans="1:4" x14ac:dyDescent="0.2">
      <c r="A903" s="8">
        <v>348</v>
      </c>
      <c r="B903" s="8" t="s">
        <v>124</v>
      </c>
      <c r="C903" s="8">
        <v>0.36363636363636298</v>
      </c>
      <c r="D903" s="8" t="s">
        <v>127</v>
      </c>
    </row>
    <row r="904" spans="1:4" x14ac:dyDescent="0.2">
      <c r="A904" s="8">
        <v>349</v>
      </c>
      <c r="B904" s="8" t="s">
        <v>125</v>
      </c>
      <c r="C904" s="8">
        <v>0</v>
      </c>
      <c r="D904" s="8" t="s">
        <v>127</v>
      </c>
    </row>
    <row r="905" spans="1:4" x14ac:dyDescent="0.2">
      <c r="A905" s="8">
        <v>350</v>
      </c>
      <c r="B905" s="8" t="s">
        <v>119</v>
      </c>
      <c r="C905" s="8">
        <v>0.125</v>
      </c>
      <c r="D905" s="8" t="s">
        <v>127</v>
      </c>
    </row>
    <row r="906" spans="1:4" x14ac:dyDescent="0.2">
      <c r="A906" s="8">
        <v>351</v>
      </c>
      <c r="B906" s="8" t="s">
        <v>120</v>
      </c>
      <c r="C906" s="8">
        <v>0.375</v>
      </c>
      <c r="D906" s="8" t="s">
        <v>127</v>
      </c>
    </row>
    <row r="907" spans="1:4" x14ac:dyDescent="0.2">
      <c r="A907" s="8">
        <v>352</v>
      </c>
      <c r="B907" s="8" t="s">
        <v>121</v>
      </c>
      <c r="C907" s="8">
        <v>0</v>
      </c>
      <c r="D907" s="8" t="s">
        <v>127</v>
      </c>
    </row>
    <row r="908" spans="1:4" x14ac:dyDescent="0.2">
      <c r="A908" s="8">
        <v>353</v>
      </c>
      <c r="B908" s="8" t="s">
        <v>122</v>
      </c>
      <c r="C908" s="8">
        <v>0</v>
      </c>
      <c r="D908" s="8" t="s">
        <v>127</v>
      </c>
    </row>
    <row r="909" spans="1:4" x14ac:dyDescent="0.2">
      <c r="A909" s="8">
        <v>354</v>
      </c>
      <c r="B909" s="8" t="s">
        <v>123</v>
      </c>
      <c r="C909" s="8">
        <v>0.1875</v>
      </c>
      <c r="D909" s="8" t="s">
        <v>127</v>
      </c>
    </row>
    <row r="910" spans="1:4" x14ac:dyDescent="0.2">
      <c r="A910" s="8">
        <v>355</v>
      </c>
      <c r="B910" s="8" t="s">
        <v>124</v>
      </c>
      <c r="C910" s="8">
        <v>0.3125</v>
      </c>
      <c r="D910" s="8" t="s">
        <v>127</v>
      </c>
    </row>
    <row r="911" spans="1:4" x14ac:dyDescent="0.2">
      <c r="A911" s="8">
        <v>356</v>
      </c>
      <c r="B911" s="8" t="s">
        <v>125</v>
      </c>
      <c r="C911" s="8">
        <v>0</v>
      </c>
      <c r="D911" s="8" t="s">
        <v>127</v>
      </c>
    </row>
    <row r="912" spans="1:4" x14ac:dyDescent="0.2">
      <c r="A912" s="8">
        <v>357</v>
      </c>
      <c r="B912" s="8" t="s">
        <v>119</v>
      </c>
      <c r="C912" s="8">
        <v>0</v>
      </c>
      <c r="D912" s="8" t="s">
        <v>127</v>
      </c>
    </row>
    <row r="913" spans="1:4" x14ac:dyDescent="0.2">
      <c r="A913" s="8">
        <v>358</v>
      </c>
      <c r="B913" s="8" t="s">
        <v>120</v>
      </c>
      <c r="C913" s="8">
        <v>0.23529411764705799</v>
      </c>
      <c r="D913" s="8" t="s">
        <v>127</v>
      </c>
    </row>
    <row r="914" spans="1:4" x14ac:dyDescent="0.2">
      <c r="A914" s="8">
        <v>359</v>
      </c>
      <c r="B914" s="8" t="s">
        <v>121</v>
      </c>
      <c r="C914" s="8">
        <v>5.8823529411764698E-2</v>
      </c>
      <c r="D914" s="8" t="s">
        <v>127</v>
      </c>
    </row>
    <row r="915" spans="1:4" x14ac:dyDescent="0.2">
      <c r="A915" s="8">
        <v>360</v>
      </c>
      <c r="B915" s="8" t="s">
        <v>122</v>
      </c>
      <c r="C915" s="8">
        <v>0.35294117647058798</v>
      </c>
      <c r="D915" s="8" t="s">
        <v>127</v>
      </c>
    </row>
    <row r="916" spans="1:4" x14ac:dyDescent="0.2">
      <c r="A916" s="8">
        <v>361</v>
      </c>
      <c r="B916" s="8" t="s">
        <v>123</v>
      </c>
      <c r="C916" s="8">
        <v>0.11764705882352899</v>
      </c>
      <c r="D916" s="8" t="s">
        <v>127</v>
      </c>
    </row>
    <row r="917" spans="1:4" x14ac:dyDescent="0.2">
      <c r="A917" s="8">
        <v>362</v>
      </c>
      <c r="B917" s="8" t="s">
        <v>124</v>
      </c>
      <c r="C917" s="8">
        <v>0.23529411764705799</v>
      </c>
      <c r="D917" s="8" t="s">
        <v>127</v>
      </c>
    </row>
    <row r="918" spans="1:4" x14ac:dyDescent="0.2">
      <c r="A918" s="8">
        <v>363</v>
      </c>
      <c r="B918" s="8" t="s">
        <v>125</v>
      </c>
      <c r="C918" s="8">
        <v>0</v>
      </c>
      <c r="D918" s="8" t="s">
        <v>127</v>
      </c>
    </row>
    <row r="919" spans="1:4" x14ac:dyDescent="0.2">
      <c r="A919" s="8">
        <v>364</v>
      </c>
      <c r="B919" s="8" t="s">
        <v>119</v>
      </c>
      <c r="C919" s="8">
        <v>9.0909090909090898E-2</v>
      </c>
      <c r="D919" s="8" t="s">
        <v>127</v>
      </c>
    </row>
    <row r="920" spans="1:4" x14ac:dyDescent="0.2">
      <c r="A920" s="8">
        <v>365</v>
      </c>
      <c r="B920" s="8" t="s">
        <v>120</v>
      </c>
      <c r="C920" s="8">
        <v>0.45454545454545398</v>
      </c>
      <c r="D920" s="8" t="s">
        <v>127</v>
      </c>
    </row>
    <row r="921" spans="1:4" x14ac:dyDescent="0.2">
      <c r="A921" s="8">
        <v>366</v>
      </c>
      <c r="B921" s="8" t="s">
        <v>121</v>
      </c>
      <c r="C921" s="8">
        <v>0</v>
      </c>
      <c r="D921" s="8" t="s">
        <v>127</v>
      </c>
    </row>
    <row r="922" spans="1:4" x14ac:dyDescent="0.2">
      <c r="A922" s="8">
        <v>367</v>
      </c>
      <c r="B922" s="8" t="s">
        <v>122</v>
      </c>
      <c r="C922" s="8">
        <v>0.18181818181818099</v>
      </c>
      <c r="D922" s="8" t="s">
        <v>127</v>
      </c>
    </row>
    <row r="923" spans="1:4" x14ac:dyDescent="0.2">
      <c r="A923" s="8">
        <v>368</v>
      </c>
      <c r="B923" s="8" t="s">
        <v>123</v>
      </c>
      <c r="C923" s="8">
        <v>0</v>
      </c>
      <c r="D923" s="8" t="s">
        <v>127</v>
      </c>
    </row>
    <row r="924" spans="1:4" x14ac:dyDescent="0.2">
      <c r="A924" s="8">
        <v>369</v>
      </c>
      <c r="B924" s="8" t="s">
        <v>124</v>
      </c>
      <c r="C924" s="8">
        <v>0.27272727272727199</v>
      </c>
      <c r="D924" s="8" t="s">
        <v>127</v>
      </c>
    </row>
    <row r="925" spans="1:4" x14ac:dyDescent="0.2">
      <c r="A925" s="8">
        <v>370</v>
      </c>
      <c r="B925" s="8" t="s">
        <v>125</v>
      </c>
      <c r="C925" s="8">
        <v>0</v>
      </c>
      <c r="D925" s="8" t="s">
        <v>127</v>
      </c>
    </row>
    <row r="926" spans="1:4" x14ac:dyDescent="0.2">
      <c r="A926" s="8">
        <v>371</v>
      </c>
      <c r="B926" s="8" t="s">
        <v>119</v>
      </c>
      <c r="C926" s="8">
        <v>0</v>
      </c>
      <c r="D926" s="8" t="s">
        <v>127</v>
      </c>
    </row>
    <row r="927" spans="1:4" x14ac:dyDescent="0.2">
      <c r="A927" s="8">
        <v>372</v>
      </c>
      <c r="B927" s="8" t="s">
        <v>120</v>
      </c>
      <c r="C927" s="8">
        <v>0.5</v>
      </c>
      <c r="D927" s="8" t="s">
        <v>127</v>
      </c>
    </row>
    <row r="928" spans="1:4" x14ac:dyDescent="0.2">
      <c r="A928" s="8">
        <v>373</v>
      </c>
      <c r="B928" s="8" t="s">
        <v>121</v>
      </c>
      <c r="C928" s="8">
        <v>0</v>
      </c>
      <c r="D928" s="8" t="s">
        <v>127</v>
      </c>
    </row>
    <row r="929" spans="1:4" x14ac:dyDescent="0.2">
      <c r="A929" s="8">
        <v>374</v>
      </c>
      <c r="B929" s="8" t="s">
        <v>122</v>
      </c>
      <c r="C929" s="8">
        <v>0.125</v>
      </c>
      <c r="D929" s="8" t="s">
        <v>127</v>
      </c>
    </row>
    <row r="930" spans="1:4" x14ac:dyDescent="0.2">
      <c r="A930" s="8">
        <v>375</v>
      </c>
      <c r="B930" s="8" t="s">
        <v>123</v>
      </c>
      <c r="C930" s="8">
        <v>0.125</v>
      </c>
      <c r="D930" s="8" t="s">
        <v>127</v>
      </c>
    </row>
    <row r="931" spans="1:4" x14ac:dyDescent="0.2">
      <c r="A931" s="8">
        <v>376</v>
      </c>
      <c r="B931" s="8" t="s">
        <v>124</v>
      </c>
      <c r="C931" s="8">
        <v>0.25</v>
      </c>
      <c r="D931" s="8" t="s">
        <v>127</v>
      </c>
    </row>
    <row r="932" spans="1:4" x14ac:dyDescent="0.2">
      <c r="A932" s="8">
        <v>377</v>
      </c>
      <c r="B932" s="8" t="s">
        <v>125</v>
      </c>
      <c r="C932" s="8">
        <v>0</v>
      </c>
      <c r="D932" s="8" t="s">
        <v>127</v>
      </c>
    </row>
    <row r="933" spans="1:4" x14ac:dyDescent="0.2">
      <c r="A933" s="8">
        <v>378</v>
      </c>
      <c r="B933" s="8" t="s">
        <v>119</v>
      </c>
      <c r="C933" s="8">
        <v>0</v>
      </c>
      <c r="D933" s="8" t="s">
        <v>127</v>
      </c>
    </row>
    <row r="934" spans="1:4" x14ac:dyDescent="0.2">
      <c r="A934" s="8">
        <v>379</v>
      </c>
      <c r="B934" s="8" t="s">
        <v>120</v>
      </c>
      <c r="C934" s="8">
        <v>0.14285714285714199</v>
      </c>
      <c r="D934" s="8" t="s">
        <v>127</v>
      </c>
    </row>
    <row r="935" spans="1:4" x14ac:dyDescent="0.2">
      <c r="A935" s="8">
        <v>380</v>
      </c>
      <c r="B935" s="8" t="s">
        <v>121</v>
      </c>
      <c r="C935" s="8">
        <v>0</v>
      </c>
      <c r="D935" s="8" t="s">
        <v>127</v>
      </c>
    </row>
    <row r="936" spans="1:4" x14ac:dyDescent="0.2">
      <c r="A936" s="8">
        <v>381</v>
      </c>
      <c r="B936" s="8" t="s">
        <v>122</v>
      </c>
      <c r="C936" s="8">
        <v>0</v>
      </c>
      <c r="D936" s="8" t="s">
        <v>127</v>
      </c>
    </row>
    <row r="937" spans="1:4" x14ac:dyDescent="0.2">
      <c r="A937" s="8">
        <v>382</v>
      </c>
      <c r="B937" s="8" t="s">
        <v>123</v>
      </c>
      <c r="C937" s="8">
        <v>0</v>
      </c>
      <c r="D937" s="8" t="s">
        <v>127</v>
      </c>
    </row>
    <row r="938" spans="1:4" x14ac:dyDescent="0.2">
      <c r="A938" s="8">
        <v>383</v>
      </c>
      <c r="B938" s="8" t="s">
        <v>124</v>
      </c>
      <c r="C938" s="8">
        <v>0.85714285714285698</v>
      </c>
      <c r="D938" s="8" t="s">
        <v>127</v>
      </c>
    </row>
    <row r="939" spans="1:4" x14ac:dyDescent="0.2">
      <c r="A939" s="8">
        <v>384</v>
      </c>
      <c r="B939" s="8" t="s">
        <v>125</v>
      </c>
      <c r="C939" s="8">
        <v>0</v>
      </c>
      <c r="D939" s="8" t="s">
        <v>127</v>
      </c>
    </row>
    <row r="940" spans="1:4" x14ac:dyDescent="0.2">
      <c r="A940" s="8">
        <v>385</v>
      </c>
      <c r="B940" s="8" t="s">
        <v>119</v>
      </c>
      <c r="C940" s="8">
        <v>0.11111111111111099</v>
      </c>
      <c r="D940" s="8" t="s">
        <v>127</v>
      </c>
    </row>
    <row r="941" spans="1:4" x14ac:dyDescent="0.2">
      <c r="A941" s="8">
        <v>386</v>
      </c>
      <c r="B941" s="8" t="s">
        <v>120</v>
      </c>
      <c r="C941" s="8">
        <v>0.44444444444444398</v>
      </c>
      <c r="D941" s="8" t="s">
        <v>127</v>
      </c>
    </row>
    <row r="942" spans="1:4" x14ac:dyDescent="0.2">
      <c r="A942" s="8">
        <v>387</v>
      </c>
      <c r="B942" s="8" t="s">
        <v>121</v>
      </c>
      <c r="C942" s="8">
        <v>0</v>
      </c>
      <c r="D942" s="8" t="s">
        <v>127</v>
      </c>
    </row>
    <row r="943" spans="1:4" x14ac:dyDescent="0.2">
      <c r="A943" s="8">
        <v>388</v>
      </c>
      <c r="B943" s="8" t="s">
        <v>122</v>
      </c>
      <c r="C943" s="8">
        <v>0</v>
      </c>
      <c r="D943" s="8" t="s">
        <v>127</v>
      </c>
    </row>
    <row r="944" spans="1:4" x14ac:dyDescent="0.2">
      <c r="A944" s="8">
        <v>389</v>
      </c>
      <c r="B944" s="8" t="s">
        <v>123</v>
      </c>
      <c r="C944" s="8">
        <v>0</v>
      </c>
      <c r="D944" s="8" t="s">
        <v>127</v>
      </c>
    </row>
    <row r="945" spans="1:4" x14ac:dyDescent="0.2">
      <c r="A945" s="8">
        <v>390</v>
      </c>
      <c r="B945" s="8" t="s">
        <v>124</v>
      </c>
      <c r="C945" s="8">
        <v>0.44444444444444398</v>
      </c>
      <c r="D945" s="8" t="s">
        <v>127</v>
      </c>
    </row>
    <row r="946" spans="1:4" x14ac:dyDescent="0.2">
      <c r="A946" s="8">
        <v>391</v>
      </c>
      <c r="B946" s="8" t="s">
        <v>125</v>
      </c>
      <c r="C946" s="8">
        <v>0</v>
      </c>
      <c r="D946" s="8" t="s">
        <v>1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D106C-0F57-804D-BD15-FB607937ACCB}">
  <dimension ref="A1:D85"/>
  <sheetViews>
    <sheetView workbookViewId="0">
      <selection activeCell="H30" sqref="H30"/>
    </sheetView>
  </sheetViews>
  <sheetFormatPr baseColWidth="10" defaultRowHeight="15" x14ac:dyDescent="0.2"/>
  <cols>
    <col min="1" max="4" width="10.83203125" style="8"/>
  </cols>
  <sheetData>
    <row r="1" spans="1:4" x14ac:dyDescent="0.2">
      <c r="A1" s="8" t="s">
        <v>26</v>
      </c>
      <c r="B1" s="8" t="s">
        <v>128</v>
      </c>
      <c r="C1" s="8" t="s">
        <v>113</v>
      </c>
      <c r="D1" s="8" t="s">
        <v>129</v>
      </c>
    </row>
    <row r="2" spans="1:4" x14ac:dyDescent="0.2">
      <c r="A2" s="8" t="s">
        <v>130</v>
      </c>
      <c r="B2" s="8" t="s">
        <v>131</v>
      </c>
      <c r="C2" s="8" t="s">
        <v>114</v>
      </c>
      <c r="D2" s="8">
        <v>0.39298299999999903</v>
      </c>
    </row>
    <row r="3" spans="1:4" x14ac:dyDescent="0.2">
      <c r="A3" s="8" t="s">
        <v>132</v>
      </c>
      <c r="B3" s="8" t="s">
        <v>133</v>
      </c>
      <c r="C3" s="8" t="s">
        <v>114</v>
      </c>
      <c r="D3" s="8">
        <v>0.40452199999999999</v>
      </c>
    </row>
    <row r="4" spans="1:4" x14ac:dyDescent="0.2">
      <c r="A4" s="8" t="s">
        <v>134</v>
      </c>
      <c r="B4" s="8" t="s">
        <v>135</v>
      </c>
      <c r="C4" s="8" t="s">
        <v>114</v>
      </c>
      <c r="D4" s="8">
        <v>0.36352899999999999</v>
      </c>
    </row>
    <row r="5" spans="1:4" x14ac:dyDescent="0.2">
      <c r="A5" s="8" t="s">
        <v>136</v>
      </c>
      <c r="B5" s="8" t="s">
        <v>137</v>
      </c>
      <c r="C5" s="8" t="s">
        <v>114</v>
      </c>
      <c r="D5" s="8">
        <v>0.42667100000000002</v>
      </c>
    </row>
    <row r="6" spans="1:4" x14ac:dyDescent="0.2">
      <c r="A6" s="8" t="s">
        <v>138</v>
      </c>
      <c r="B6" s="8" t="s">
        <v>7</v>
      </c>
      <c r="C6" s="8" t="s">
        <v>114</v>
      </c>
      <c r="D6" s="8">
        <v>0.405418</v>
      </c>
    </row>
    <row r="7" spans="1:4" x14ac:dyDescent="0.2">
      <c r="A7" s="8" t="s">
        <v>139</v>
      </c>
      <c r="B7" s="8" t="s">
        <v>140</v>
      </c>
      <c r="C7" s="8" t="s">
        <v>114</v>
      </c>
      <c r="D7" s="8">
        <v>0.38734299999999999</v>
      </c>
    </row>
    <row r="8" spans="1:4" x14ac:dyDescent="0.2">
      <c r="A8" s="8" t="s">
        <v>139</v>
      </c>
      <c r="B8" s="8" t="s">
        <v>141</v>
      </c>
      <c r="C8" s="8" t="s">
        <v>114</v>
      </c>
      <c r="D8" s="8">
        <v>0.328953</v>
      </c>
    </row>
    <row r="9" spans="1:4" x14ac:dyDescent="0.2">
      <c r="A9" s="8" t="s">
        <v>142</v>
      </c>
      <c r="B9" s="8" t="s">
        <v>143</v>
      </c>
      <c r="C9" s="8" t="s">
        <v>114</v>
      </c>
      <c r="D9" s="8">
        <v>0.36736999999999997</v>
      </c>
    </row>
    <row r="10" spans="1:4" x14ac:dyDescent="0.2">
      <c r="A10" s="8" t="s">
        <v>144</v>
      </c>
      <c r="B10" s="8" t="s">
        <v>145</v>
      </c>
      <c r="C10" s="8" t="s">
        <v>114</v>
      </c>
      <c r="D10" s="8">
        <v>0.354491</v>
      </c>
    </row>
    <row r="11" spans="1:4" x14ac:dyDescent="0.2">
      <c r="A11" s="8" t="s">
        <v>146</v>
      </c>
      <c r="B11" s="8" t="s">
        <v>147</v>
      </c>
      <c r="C11" s="8" t="s">
        <v>114</v>
      </c>
      <c r="D11" s="8">
        <v>0.34970699999999999</v>
      </c>
    </row>
    <row r="12" spans="1:4" x14ac:dyDescent="0.2">
      <c r="A12" s="8" t="s">
        <v>148</v>
      </c>
      <c r="B12" s="8" t="s">
        <v>149</v>
      </c>
      <c r="C12" s="8" t="s">
        <v>114</v>
      </c>
      <c r="D12" s="8">
        <v>0.43947900000000001</v>
      </c>
    </row>
    <row r="13" spans="1:4" x14ac:dyDescent="0.2">
      <c r="A13" s="8" t="s">
        <v>150</v>
      </c>
      <c r="B13" s="8" t="s">
        <v>151</v>
      </c>
      <c r="C13" s="8" t="s">
        <v>114</v>
      </c>
      <c r="D13" s="8">
        <v>0.34147300000000003</v>
      </c>
    </row>
    <row r="14" spans="1:4" x14ac:dyDescent="0.2">
      <c r="A14" s="8" t="s">
        <v>152</v>
      </c>
      <c r="B14" s="8" t="s">
        <v>153</v>
      </c>
      <c r="C14" s="8" t="s">
        <v>114</v>
      </c>
      <c r="D14" s="8">
        <v>0.2999</v>
      </c>
    </row>
    <row r="15" spans="1:4" x14ac:dyDescent="0.2">
      <c r="A15" s="8" t="s">
        <v>154</v>
      </c>
      <c r="B15" s="8" t="s">
        <v>155</v>
      </c>
      <c r="C15" s="8" t="s">
        <v>114</v>
      </c>
      <c r="D15" s="8">
        <v>0.35528199999999999</v>
      </c>
    </row>
    <row r="16" spans="1:4" x14ac:dyDescent="0.2">
      <c r="A16" s="8" t="s">
        <v>156</v>
      </c>
      <c r="B16" s="8" t="s">
        <v>157</v>
      </c>
      <c r="C16" s="8" t="s">
        <v>114</v>
      </c>
      <c r="D16" s="8">
        <v>0.40032699999999999</v>
      </c>
    </row>
    <row r="17" spans="1:4" x14ac:dyDescent="0.2">
      <c r="A17" s="8" t="s">
        <v>158</v>
      </c>
      <c r="B17" s="8" t="s">
        <v>159</v>
      </c>
      <c r="C17" s="8" t="s">
        <v>114</v>
      </c>
      <c r="D17" s="8">
        <v>0.368705</v>
      </c>
    </row>
    <row r="18" spans="1:4" x14ac:dyDescent="0.2">
      <c r="A18" s="8" t="s">
        <v>160</v>
      </c>
      <c r="B18" s="8" t="s">
        <v>161</v>
      </c>
      <c r="C18" s="8" t="s">
        <v>114</v>
      </c>
      <c r="D18" s="8">
        <v>0.35717599999999999</v>
      </c>
    </row>
    <row r="19" spans="1:4" x14ac:dyDescent="0.2">
      <c r="A19" s="8" t="s">
        <v>162</v>
      </c>
      <c r="B19" s="8" t="s">
        <v>163</v>
      </c>
      <c r="C19" s="8" t="s">
        <v>114</v>
      </c>
      <c r="D19" s="8">
        <v>0.32200600000000001</v>
      </c>
    </row>
    <row r="20" spans="1:4" x14ac:dyDescent="0.2">
      <c r="A20" s="8" t="s">
        <v>291</v>
      </c>
      <c r="B20" s="8" t="s">
        <v>5</v>
      </c>
      <c r="C20" s="8" t="s">
        <v>114</v>
      </c>
      <c r="D20" s="8">
        <v>0.33128200000000002</v>
      </c>
    </row>
    <row r="21" spans="1:4" x14ac:dyDescent="0.2">
      <c r="A21" s="8" t="s">
        <v>292</v>
      </c>
      <c r="B21" s="8" t="s">
        <v>8</v>
      </c>
      <c r="C21" s="8" t="s">
        <v>114</v>
      </c>
      <c r="D21" s="8">
        <v>0.38903499999999902</v>
      </c>
    </row>
    <row r="22" spans="1:4" x14ac:dyDescent="0.2">
      <c r="A22" s="8" t="s">
        <v>296</v>
      </c>
      <c r="B22" s="8" t="s">
        <v>19</v>
      </c>
      <c r="C22" s="8" t="s">
        <v>114</v>
      </c>
      <c r="D22" s="8">
        <v>0.37392399999999998</v>
      </c>
    </row>
    <row r="23" spans="1:4" x14ac:dyDescent="0.2">
      <c r="A23" s="8" t="s">
        <v>293</v>
      </c>
      <c r="B23" s="8" t="s">
        <v>9</v>
      </c>
      <c r="C23" s="8" t="s">
        <v>114</v>
      </c>
      <c r="D23" s="8">
        <v>0.337731</v>
      </c>
    </row>
    <row r="24" spans="1:4" x14ac:dyDescent="0.2">
      <c r="A24" s="8" t="s">
        <v>294</v>
      </c>
      <c r="B24" s="8" t="s">
        <v>13</v>
      </c>
      <c r="C24" s="8" t="s">
        <v>114</v>
      </c>
      <c r="D24" s="8">
        <v>0.37020599999999998</v>
      </c>
    </row>
    <row r="25" spans="1:4" x14ac:dyDescent="0.2">
      <c r="A25" s="8" t="s">
        <v>295</v>
      </c>
      <c r="B25" s="8" t="s">
        <v>12</v>
      </c>
      <c r="C25" s="8" t="s">
        <v>114</v>
      </c>
      <c r="D25" s="8">
        <v>0.35908699999999999</v>
      </c>
    </row>
    <row r="26" spans="1:4" x14ac:dyDescent="0.2">
      <c r="A26" s="8" t="s">
        <v>164</v>
      </c>
      <c r="B26" s="8" t="s">
        <v>165</v>
      </c>
      <c r="C26" s="8" t="s">
        <v>25</v>
      </c>
      <c r="D26" s="8">
        <v>0.43852399999999903</v>
      </c>
    </row>
    <row r="27" spans="1:4" x14ac:dyDescent="0.2">
      <c r="A27" s="8" t="s">
        <v>166</v>
      </c>
      <c r="B27" s="8" t="s">
        <v>167</v>
      </c>
      <c r="C27" s="8" t="s">
        <v>25</v>
      </c>
      <c r="D27" s="8">
        <v>0.46587099999999998</v>
      </c>
    </row>
    <row r="28" spans="1:4" x14ac:dyDescent="0.2">
      <c r="A28" s="8" t="s">
        <v>168</v>
      </c>
      <c r="B28" s="8">
        <v>52</v>
      </c>
      <c r="C28" s="8" t="s">
        <v>25</v>
      </c>
      <c r="D28" s="8">
        <v>0.40916199999999903</v>
      </c>
    </row>
    <row r="29" spans="1:4" x14ac:dyDescent="0.2">
      <c r="A29" s="8" t="s">
        <v>168</v>
      </c>
      <c r="B29" s="8">
        <v>298</v>
      </c>
      <c r="C29" s="8" t="s">
        <v>25</v>
      </c>
      <c r="D29" s="8">
        <v>0.49277299999999902</v>
      </c>
    </row>
    <row r="30" spans="1:4" x14ac:dyDescent="0.2">
      <c r="A30" s="8" t="s">
        <v>169</v>
      </c>
      <c r="B30" s="8" t="s">
        <v>170</v>
      </c>
      <c r="C30" s="8" t="s">
        <v>25</v>
      </c>
      <c r="D30" s="8">
        <v>0.50081600000000004</v>
      </c>
    </row>
    <row r="31" spans="1:4" x14ac:dyDescent="0.2">
      <c r="A31" s="8" t="s">
        <v>171</v>
      </c>
      <c r="B31" s="8" t="s">
        <v>172</v>
      </c>
      <c r="C31" s="8" t="s">
        <v>25</v>
      </c>
      <c r="D31" s="8">
        <v>0.34425499999999998</v>
      </c>
    </row>
    <row r="32" spans="1:4" x14ac:dyDescent="0.2">
      <c r="A32" s="8" t="s">
        <v>173</v>
      </c>
      <c r="B32" s="8" t="s">
        <v>174</v>
      </c>
      <c r="C32" s="8" t="s">
        <v>25</v>
      </c>
      <c r="D32" s="8">
        <v>0.47417399999999998</v>
      </c>
    </row>
    <row r="33" spans="1:4" x14ac:dyDescent="0.2">
      <c r="A33" s="8" t="s">
        <v>175</v>
      </c>
      <c r="B33" s="8" t="s">
        <v>176</v>
      </c>
      <c r="C33" s="8" t="s">
        <v>25</v>
      </c>
      <c r="D33" s="8">
        <v>0.39587899999999998</v>
      </c>
    </row>
    <row r="34" spans="1:4" x14ac:dyDescent="0.2">
      <c r="A34" s="8" t="s">
        <v>177</v>
      </c>
      <c r="B34" s="8" t="s">
        <v>178</v>
      </c>
      <c r="C34" s="8" t="s">
        <v>25</v>
      </c>
      <c r="D34" s="8">
        <v>0.39477800000000002</v>
      </c>
    </row>
    <row r="35" spans="1:4" x14ac:dyDescent="0.2">
      <c r="A35" s="8" t="s">
        <v>179</v>
      </c>
      <c r="B35" s="8" t="s">
        <v>180</v>
      </c>
      <c r="C35" s="8" t="s">
        <v>25</v>
      </c>
      <c r="D35" s="8">
        <v>0.45420699999999897</v>
      </c>
    </row>
    <row r="36" spans="1:4" x14ac:dyDescent="0.2">
      <c r="A36" s="8" t="s">
        <v>181</v>
      </c>
      <c r="B36" s="8" t="s">
        <v>182</v>
      </c>
      <c r="C36" s="8" t="s">
        <v>25</v>
      </c>
      <c r="D36" s="8">
        <v>0.389351</v>
      </c>
    </row>
    <row r="37" spans="1:4" x14ac:dyDescent="0.2">
      <c r="A37" s="8" t="s">
        <v>183</v>
      </c>
      <c r="B37" s="8" t="s">
        <v>184</v>
      </c>
      <c r="C37" s="8" t="s">
        <v>25</v>
      </c>
      <c r="D37" s="8">
        <v>0.65528999999999904</v>
      </c>
    </row>
    <row r="38" spans="1:4" x14ac:dyDescent="0.2">
      <c r="A38" s="8" t="s">
        <v>185</v>
      </c>
      <c r="B38" s="8" t="s">
        <v>186</v>
      </c>
      <c r="C38" s="8" t="s">
        <v>25</v>
      </c>
      <c r="D38" s="8">
        <v>0.41174300000000003</v>
      </c>
    </row>
    <row r="39" spans="1:4" x14ac:dyDescent="0.2">
      <c r="A39" s="8" t="s">
        <v>187</v>
      </c>
      <c r="B39" s="8" t="s">
        <v>188</v>
      </c>
      <c r="C39" s="8" t="s">
        <v>25</v>
      </c>
      <c r="D39" s="8">
        <v>0.49494499999999902</v>
      </c>
    </row>
    <row r="40" spans="1:4" x14ac:dyDescent="0.2">
      <c r="A40" s="8" t="s">
        <v>189</v>
      </c>
      <c r="B40" s="8" t="s">
        <v>190</v>
      </c>
      <c r="C40" s="8" t="s">
        <v>25</v>
      </c>
      <c r="D40" s="8">
        <v>0.46451499999999901</v>
      </c>
    </row>
    <row r="41" spans="1:4" x14ac:dyDescent="0.2">
      <c r="A41" s="8" t="s">
        <v>191</v>
      </c>
      <c r="B41" s="8" t="s">
        <v>192</v>
      </c>
      <c r="C41" s="8" t="s">
        <v>25</v>
      </c>
      <c r="D41" s="8">
        <v>0.47344999999999998</v>
      </c>
    </row>
    <row r="42" spans="1:4" x14ac:dyDescent="0.2">
      <c r="A42" s="8" t="s">
        <v>193</v>
      </c>
      <c r="B42" s="8" t="s">
        <v>194</v>
      </c>
      <c r="C42" s="8" t="s">
        <v>25</v>
      </c>
      <c r="D42" s="8">
        <v>0.42971799999999999</v>
      </c>
    </row>
    <row r="43" spans="1:4" x14ac:dyDescent="0.2">
      <c r="A43" s="8" t="s">
        <v>195</v>
      </c>
      <c r="B43" s="8" t="s">
        <v>196</v>
      </c>
      <c r="C43" s="8" t="s">
        <v>25</v>
      </c>
      <c r="D43" s="8">
        <v>0.39035399999999998</v>
      </c>
    </row>
    <row r="44" spans="1:4" x14ac:dyDescent="0.2">
      <c r="A44" s="8" t="s">
        <v>197</v>
      </c>
      <c r="B44" s="8" t="s">
        <v>198</v>
      </c>
      <c r="C44" s="8" t="s">
        <v>25</v>
      </c>
      <c r="D44" s="8">
        <v>0.32868700000000001</v>
      </c>
    </row>
    <row r="45" spans="1:4" x14ac:dyDescent="0.2">
      <c r="A45" s="8" t="s">
        <v>199</v>
      </c>
      <c r="B45" s="8" t="s">
        <v>200</v>
      </c>
      <c r="C45" s="8" t="s">
        <v>25</v>
      </c>
      <c r="D45" s="8">
        <v>0.34802</v>
      </c>
    </row>
    <row r="46" spans="1:4" x14ac:dyDescent="0.2">
      <c r="A46" s="8" t="s">
        <v>201</v>
      </c>
      <c r="B46" s="8" t="s">
        <v>202</v>
      </c>
      <c r="C46" s="8" t="s">
        <v>25</v>
      </c>
      <c r="D46" s="8">
        <v>0.34381600000000001</v>
      </c>
    </row>
    <row r="47" spans="1:4" x14ac:dyDescent="0.2">
      <c r="A47" s="8" t="s">
        <v>203</v>
      </c>
      <c r="B47" s="8" t="s">
        <v>204</v>
      </c>
      <c r="C47" s="8" t="s">
        <v>25</v>
      </c>
      <c r="D47" s="8">
        <v>0.31800499999999998</v>
      </c>
    </row>
    <row r="48" spans="1:4" x14ac:dyDescent="0.2">
      <c r="A48" s="8" t="s">
        <v>205</v>
      </c>
      <c r="B48" s="8" t="s">
        <v>206</v>
      </c>
      <c r="C48" s="8" t="s">
        <v>25</v>
      </c>
      <c r="D48" s="8">
        <v>0.39068000000000003</v>
      </c>
    </row>
    <row r="49" spans="1:4" x14ac:dyDescent="0.2">
      <c r="A49" s="8" t="s">
        <v>207</v>
      </c>
      <c r="B49" s="8" t="s">
        <v>208</v>
      </c>
      <c r="C49" s="8" t="s">
        <v>25</v>
      </c>
      <c r="D49" s="8">
        <v>0.34121399999999902</v>
      </c>
    </row>
    <row r="50" spans="1:4" x14ac:dyDescent="0.2">
      <c r="A50" s="8" t="s">
        <v>209</v>
      </c>
      <c r="B50" s="8" t="s">
        <v>210</v>
      </c>
      <c r="C50" s="8" t="s">
        <v>25</v>
      </c>
      <c r="D50" s="8">
        <v>0.37232199999999999</v>
      </c>
    </row>
    <row r="51" spans="1:4" x14ac:dyDescent="0.2">
      <c r="A51" s="8" t="s">
        <v>211</v>
      </c>
      <c r="B51" s="8" t="s">
        <v>212</v>
      </c>
      <c r="C51" s="8" t="s">
        <v>25</v>
      </c>
      <c r="D51" s="8">
        <v>0.36655399999999999</v>
      </c>
    </row>
    <row r="52" spans="1:4" x14ac:dyDescent="0.2">
      <c r="A52" s="8" t="s">
        <v>213</v>
      </c>
      <c r="B52" s="8" t="s">
        <v>214</v>
      </c>
      <c r="C52" s="8" t="s">
        <v>25</v>
      </c>
      <c r="D52" s="8">
        <v>0.35174699999999998</v>
      </c>
    </row>
    <row r="53" spans="1:4" x14ac:dyDescent="0.2">
      <c r="A53" s="8" t="s">
        <v>215</v>
      </c>
      <c r="B53" s="8" t="s">
        <v>216</v>
      </c>
      <c r="C53" s="8" t="s">
        <v>25</v>
      </c>
      <c r="D53" s="8">
        <v>0.40263899999999903</v>
      </c>
    </row>
    <row r="54" spans="1:4" x14ac:dyDescent="0.2">
      <c r="A54" s="8" t="s">
        <v>217</v>
      </c>
      <c r="B54" s="8" t="s">
        <v>218</v>
      </c>
      <c r="C54" s="8" t="s">
        <v>25</v>
      </c>
      <c r="D54" s="8">
        <v>0.34273199999999998</v>
      </c>
    </row>
    <row r="55" spans="1:4" x14ac:dyDescent="0.2">
      <c r="A55" s="8" t="s">
        <v>219</v>
      </c>
      <c r="B55" s="8" t="s">
        <v>220</v>
      </c>
      <c r="C55" s="8" t="s">
        <v>25</v>
      </c>
      <c r="D55" s="8">
        <v>0.428674</v>
      </c>
    </row>
    <row r="56" spans="1:4" x14ac:dyDescent="0.2">
      <c r="A56" s="8" t="s">
        <v>221</v>
      </c>
      <c r="B56" s="8" t="s">
        <v>222</v>
      </c>
      <c r="C56" s="8" t="s">
        <v>25</v>
      </c>
      <c r="D56" s="8">
        <v>0.43724499999999999</v>
      </c>
    </row>
    <row r="57" spans="1:4" x14ac:dyDescent="0.2">
      <c r="A57" s="8" t="s">
        <v>223</v>
      </c>
      <c r="B57" s="8" t="s">
        <v>224</v>
      </c>
      <c r="C57" s="8" t="s">
        <v>25</v>
      </c>
      <c r="D57" s="8">
        <v>0.40260499999999999</v>
      </c>
    </row>
    <row r="58" spans="1:4" x14ac:dyDescent="0.2">
      <c r="A58" s="8" t="s">
        <v>225</v>
      </c>
      <c r="B58" s="8" t="s">
        <v>226</v>
      </c>
      <c r="C58" s="8" t="s">
        <v>25</v>
      </c>
      <c r="D58" s="8">
        <v>0.384577</v>
      </c>
    </row>
    <row r="59" spans="1:4" x14ac:dyDescent="0.2">
      <c r="A59" s="8" t="s">
        <v>142</v>
      </c>
      <c r="B59" s="8" t="s">
        <v>227</v>
      </c>
      <c r="C59" s="8" t="s">
        <v>25</v>
      </c>
      <c r="D59" s="8">
        <v>0.33882800000000002</v>
      </c>
    </row>
    <row r="60" spans="1:4" x14ac:dyDescent="0.2">
      <c r="A60" s="8" t="s">
        <v>228</v>
      </c>
      <c r="B60" s="8" t="s">
        <v>229</v>
      </c>
      <c r="C60" s="8" t="s">
        <v>25</v>
      </c>
      <c r="D60" s="8">
        <v>0.347945</v>
      </c>
    </row>
    <row r="61" spans="1:4" x14ac:dyDescent="0.2">
      <c r="A61" s="8" t="s">
        <v>230</v>
      </c>
      <c r="B61" s="8" t="s">
        <v>231</v>
      </c>
      <c r="C61" s="8" t="s">
        <v>25</v>
      </c>
      <c r="D61" s="8">
        <v>0.403976</v>
      </c>
    </row>
    <row r="62" spans="1:4" x14ac:dyDescent="0.2">
      <c r="A62" s="8" t="s">
        <v>232</v>
      </c>
      <c r="B62" s="8" t="s">
        <v>233</v>
      </c>
      <c r="C62" s="8" t="s">
        <v>25</v>
      </c>
      <c r="D62" s="8">
        <v>0.305647</v>
      </c>
    </row>
    <row r="63" spans="1:4" x14ac:dyDescent="0.2">
      <c r="A63" s="8" t="s">
        <v>234</v>
      </c>
      <c r="B63" s="8" t="s">
        <v>235</v>
      </c>
      <c r="C63" s="8" t="s">
        <v>25</v>
      </c>
      <c r="D63" s="8">
        <v>0.46844799999999998</v>
      </c>
    </row>
    <row r="64" spans="1:4" x14ac:dyDescent="0.2">
      <c r="A64" s="8" t="s">
        <v>236</v>
      </c>
      <c r="B64" s="8" t="s">
        <v>237</v>
      </c>
      <c r="C64" s="8" t="s">
        <v>25</v>
      </c>
      <c r="D64" s="8">
        <v>0.433506</v>
      </c>
    </row>
    <row r="65" spans="1:4" x14ac:dyDescent="0.2">
      <c r="A65" s="8" t="s">
        <v>238</v>
      </c>
      <c r="B65" s="8" t="s">
        <v>239</v>
      </c>
      <c r="C65" s="8" t="s">
        <v>25</v>
      </c>
      <c r="D65" s="8">
        <v>0.40138400000000002</v>
      </c>
    </row>
    <row r="66" spans="1:4" x14ac:dyDescent="0.2">
      <c r="A66" s="8" t="s">
        <v>240</v>
      </c>
      <c r="B66" s="8" t="s">
        <v>241</v>
      </c>
      <c r="C66" s="8" t="s">
        <v>25</v>
      </c>
      <c r="D66" s="8">
        <v>0.43802200000000002</v>
      </c>
    </row>
    <row r="67" spans="1:4" x14ac:dyDescent="0.2">
      <c r="A67" s="8" t="s">
        <v>240</v>
      </c>
      <c r="B67" s="8" t="s">
        <v>242</v>
      </c>
      <c r="C67" s="8" t="s">
        <v>25</v>
      </c>
      <c r="D67" s="8">
        <v>0.45959699999999998</v>
      </c>
    </row>
    <row r="68" spans="1:4" x14ac:dyDescent="0.2">
      <c r="A68" s="8" t="s">
        <v>243</v>
      </c>
      <c r="B68" s="8" t="s">
        <v>244</v>
      </c>
      <c r="C68" s="8" t="s">
        <v>25</v>
      </c>
      <c r="D68" s="8">
        <v>0.37043799999999999</v>
      </c>
    </row>
    <row r="69" spans="1:4" x14ac:dyDescent="0.2">
      <c r="A69" s="8" t="s">
        <v>245</v>
      </c>
      <c r="B69" s="8" t="s">
        <v>246</v>
      </c>
      <c r="C69" s="8" t="s">
        <v>25</v>
      </c>
      <c r="D69" s="8">
        <v>0.48433399999999999</v>
      </c>
    </row>
    <row r="70" spans="1:4" x14ac:dyDescent="0.2">
      <c r="A70" s="8" t="s">
        <v>247</v>
      </c>
      <c r="B70" s="8" t="s">
        <v>248</v>
      </c>
      <c r="C70" s="8" t="s">
        <v>25</v>
      </c>
      <c r="D70" s="8">
        <v>0.58243800000000001</v>
      </c>
    </row>
    <row r="71" spans="1:4" x14ac:dyDescent="0.2">
      <c r="A71" s="8" t="s">
        <v>249</v>
      </c>
      <c r="B71" s="8" t="s">
        <v>250</v>
      </c>
      <c r="C71" s="8" t="s">
        <v>25</v>
      </c>
      <c r="D71" s="8">
        <v>0.37825999999999999</v>
      </c>
    </row>
    <row r="72" spans="1:4" x14ac:dyDescent="0.2">
      <c r="A72" s="8" t="s">
        <v>251</v>
      </c>
      <c r="B72" s="8" t="s">
        <v>252</v>
      </c>
      <c r="C72" s="8" t="s">
        <v>25</v>
      </c>
      <c r="D72" s="8">
        <v>0.41841400000000001</v>
      </c>
    </row>
    <row r="73" spans="1:4" x14ac:dyDescent="0.2">
      <c r="A73" s="8" t="s">
        <v>253</v>
      </c>
      <c r="B73" s="8" t="s">
        <v>254</v>
      </c>
      <c r="C73" s="8" t="s">
        <v>25</v>
      </c>
      <c r="D73" s="8">
        <v>0.25594699999999998</v>
      </c>
    </row>
    <row r="74" spans="1:4" x14ac:dyDescent="0.2">
      <c r="A74" s="8" t="s">
        <v>255</v>
      </c>
      <c r="B74" s="8" t="s">
        <v>256</v>
      </c>
      <c r="C74" s="8" t="s">
        <v>25</v>
      </c>
      <c r="D74" s="8">
        <v>0.33471200000000001</v>
      </c>
    </row>
    <row r="75" spans="1:4" x14ac:dyDescent="0.2">
      <c r="A75" s="8" t="s">
        <v>257</v>
      </c>
      <c r="B75" s="8" t="s">
        <v>258</v>
      </c>
      <c r="C75" s="8" t="s">
        <v>25</v>
      </c>
      <c r="D75" s="8">
        <v>0.443633</v>
      </c>
    </row>
    <row r="76" spans="1:4" x14ac:dyDescent="0.2">
      <c r="A76" s="8" t="s">
        <v>259</v>
      </c>
      <c r="B76" s="8" t="s">
        <v>260</v>
      </c>
      <c r="C76" s="8" t="s">
        <v>25</v>
      </c>
      <c r="D76" s="8">
        <v>0.300456</v>
      </c>
    </row>
    <row r="77" spans="1:4" x14ac:dyDescent="0.2">
      <c r="A77" s="8" t="s">
        <v>261</v>
      </c>
      <c r="B77" s="8" t="s">
        <v>262</v>
      </c>
      <c r="C77" s="8" t="s">
        <v>25</v>
      </c>
      <c r="D77" s="8">
        <v>0.37820599999999999</v>
      </c>
    </row>
    <row r="78" spans="1:4" x14ac:dyDescent="0.2">
      <c r="A78" s="8" t="s">
        <v>263</v>
      </c>
      <c r="B78" s="11">
        <v>18660</v>
      </c>
      <c r="C78" s="8" t="s">
        <v>25</v>
      </c>
      <c r="D78" s="8">
        <v>0.42321799999999998</v>
      </c>
    </row>
    <row r="79" spans="1:4" x14ac:dyDescent="0.2">
      <c r="A79" s="8" t="s">
        <v>264</v>
      </c>
      <c r="B79" s="8" t="s">
        <v>265</v>
      </c>
      <c r="C79" s="8" t="s">
        <v>25</v>
      </c>
      <c r="D79" s="8">
        <v>0.35447399999999901</v>
      </c>
    </row>
    <row r="80" spans="1:4" x14ac:dyDescent="0.2">
      <c r="A80" s="8" t="s">
        <v>266</v>
      </c>
      <c r="B80" s="12">
        <v>44242</v>
      </c>
      <c r="C80" s="8" t="s">
        <v>25</v>
      </c>
      <c r="D80" s="8">
        <v>0.48085699999999998</v>
      </c>
    </row>
    <row r="81" spans="1:4" x14ac:dyDescent="0.2">
      <c r="A81" s="8" t="s">
        <v>267</v>
      </c>
      <c r="B81" s="8" t="s">
        <v>268</v>
      </c>
      <c r="C81" s="8" t="s">
        <v>25</v>
      </c>
      <c r="D81" s="8">
        <v>0.38292799999999999</v>
      </c>
    </row>
    <row r="82" spans="1:4" x14ac:dyDescent="0.2">
      <c r="A82" s="8" t="s">
        <v>269</v>
      </c>
      <c r="B82" s="8" t="s">
        <v>270</v>
      </c>
      <c r="C82" s="8" t="s">
        <v>25</v>
      </c>
      <c r="D82" s="8">
        <v>0.41059699999999999</v>
      </c>
    </row>
    <row r="83" spans="1:4" x14ac:dyDescent="0.2">
      <c r="A83" s="8" t="s">
        <v>271</v>
      </c>
      <c r="B83" s="8" t="s">
        <v>272</v>
      </c>
      <c r="C83" s="8" t="s">
        <v>25</v>
      </c>
      <c r="D83" s="8">
        <v>0.32619399999999998</v>
      </c>
    </row>
    <row r="84" spans="1:4" x14ac:dyDescent="0.2">
      <c r="A84" s="8" t="s">
        <v>273</v>
      </c>
      <c r="B84" s="8" t="s">
        <v>274</v>
      </c>
      <c r="C84" s="8" t="s">
        <v>25</v>
      </c>
      <c r="D84" s="8">
        <v>0.297232</v>
      </c>
    </row>
    <row r="85" spans="1:4" x14ac:dyDescent="0.2">
      <c r="A85" s="8" t="s">
        <v>275</v>
      </c>
      <c r="B85" s="8" t="s">
        <v>276</v>
      </c>
      <c r="C85" s="8" t="s">
        <v>25</v>
      </c>
      <c r="D85" s="8">
        <v>0.440768999999999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2EDE9-DCCB-604A-8BB0-1FF0EEAE488F}">
  <dimension ref="A1:D295"/>
  <sheetViews>
    <sheetView topLeftCell="A32" workbookViewId="0">
      <selection activeCell="J27" sqref="J27"/>
    </sheetView>
  </sheetViews>
  <sheetFormatPr baseColWidth="10" defaultRowHeight="15" x14ac:dyDescent="0.2"/>
  <cols>
    <col min="1" max="4" width="10.83203125" style="8"/>
  </cols>
  <sheetData>
    <row r="1" spans="1:4" x14ac:dyDescent="0.2">
      <c r="B1" s="8" t="s">
        <v>116</v>
      </c>
      <c r="C1" s="8" t="s">
        <v>117</v>
      </c>
      <c r="D1" s="8" t="s">
        <v>118</v>
      </c>
    </row>
    <row r="2" spans="1:4" x14ac:dyDescent="0.2">
      <c r="A2" s="8">
        <v>0</v>
      </c>
      <c r="B2" s="8" t="s">
        <v>119</v>
      </c>
      <c r="C2" s="8">
        <v>0</v>
      </c>
      <c r="D2" s="8" t="s">
        <v>277</v>
      </c>
    </row>
    <row r="3" spans="1:4" x14ac:dyDescent="0.2">
      <c r="A3" s="8">
        <v>1</v>
      </c>
      <c r="B3" s="8" t="s">
        <v>120</v>
      </c>
      <c r="C3" s="8">
        <v>0.157894736842105</v>
      </c>
      <c r="D3" s="8" t="s">
        <v>277</v>
      </c>
    </row>
    <row r="4" spans="1:4" x14ac:dyDescent="0.2">
      <c r="A4" s="8">
        <v>2</v>
      </c>
      <c r="B4" s="8" t="s">
        <v>121</v>
      </c>
      <c r="C4" s="8">
        <v>0.26315789473684198</v>
      </c>
      <c r="D4" s="8" t="s">
        <v>277</v>
      </c>
    </row>
    <row r="5" spans="1:4" x14ac:dyDescent="0.2">
      <c r="A5" s="8">
        <v>3</v>
      </c>
      <c r="B5" s="8" t="s">
        <v>122</v>
      </c>
      <c r="C5" s="8">
        <v>0.26315789473684198</v>
      </c>
      <c r="D5" s="8" t="s">
        <v>277</v>
      </c>
    </row>
    <row r="6" spans="1:4" x14ac:dyDescent="0.2">
      <c r="A6" s="8">
        <v>4</v>
      </c>
      <c r="B6" s="8" t="s">
        <v>123</v>
      </c>
      <c r="C6" s="8">
        <v>5.2631578947368397E-2</v>
      </c>
      <c r="D6" s="8" t="s">
        <v>277</v>
      </c>
    </row>
    <row r="7" spans="1:4" x14ac:dyDescent="0.2">
      <c r="A7" s="8">
        <v>5</v>
      </c>
      <c r="B7" s="8" t="s">
        <v>124</v>
      </c>
      <c r="C7" s="8">
        <v>0.21052631578947301</v>
      </c>
      <c r="D7" s="8" t="s">
        <v>277</v>
      </c>
    </row>
    <row r="8" spans="1:4" x14ac:dyDescent="0.2">
      <c r="A8" s="8">
        <v>6</v>
      </c>
      <c r="B8" s="8" t="s">
        <v>125</v>
      </c>
      <c r="C8" s="8">
        <v>5.2631578947368397E-2</v>
      </c>
      <c r="D8" s="8" t="s">
        <v>277</v>
      </c>
    </row>
    <row r="9" spans="1:4" x14ac:dyDescent="0.2">
      <c r="A9" s="8">
        <v>7</v>
      </c>
      <c r="B9" s="8" t="s">
        <v>119</v>
      </c>
      <c r="C9" s="8">
        <v>0</v>
      </c>
      <c r="D9" s="8" t="s">
        <v>277</v>
      </c>
    </row>
    <row r="10" spans="1:4" x14ac:dyDescent="0.2">
      <c r="A10" s="8">
        <v>8</v>
      </c>
      <c r="B10" s="8" t="s">
        <v>120</v>
      </c>
      <c r="C10" s="8">
        <v>0.25</v>
      </c>
      <c r="D10" s="8" t="s">
        <v>277</v>
      </c>
    </row>
    <row r="11" spans="1:4" x14ac:dyDescent="0.2">
      <c r="A11" s="8">
        <v>9</v>
      </c>
      <c r="B11" s="8" t="s">
        <v>121</v>
      </c>
      <c r="C11" s="8">
        <v>0.20833333333333301</v>
      </c>
      <c r="D11" s="8" t="s">
        <v>277</v>
      </c>
    </row>
    <row r="12" spans="1:4" x14ac:dyDescent="0.2">
      <c r="A12" s="8">
        <v>10</v>
      </c>
      <c r="B12" s="8" t="s">
        <v>122</v>
      </c>
      <c r="C12" s="8">
        <v>0.25</v>
      </c>
      <c r="D12" s="8" t="s">
        <v>277</v>
      </c>
    </row>
    <row r="13" spans="1:4" x14ac:dyDescent="0.2">
      <c r="A13" s="8">
        <v>11</v>
      </c>
      <c r="B13" s="8" t="s">
        <v>123</v>
      </c>
      <c r="C13" s="8">
        <v>8.3333333333333301E-2</v>
      </c>
      <c r="D13" s="8" t="s">
        <v>277</v>
      </c>
    </row>
    <row r="14" spans="1:4" x14ac:dyDescent="0.2">
      <c r="A14" s="8">
        <v>12</v>
      </c>
      <c r="B14" s="8" t="s">
        <v>124</v>
      </c>
      <c r="C14" s="8">
        <v>0.16666666666666599</v>
      </c>
      <c r="D14" s="8" t="s">
        <v>277</v>
      </c>
    </row>
    <row r="15" spans="1:4" x14ac:dyDescent="0.2">
      <c r="A15" s="8">
        <v>13</v>
      </c>
      <c r="B15" s="8" t="s">
        <v>125</v>
      </c>
      <c r="C15" s="8">
        <v>4.1666666666666602E-2</v>
      </c>
      <c r="D15" s="8" t="s">
        <v>277</v>
      </c>
    </row>
    <row r="16" spans="1:4" x14ac:dyDescent="0.2">
      <c r="A16" s="8">
        <v>14</v>
      </c>
      <c r="B16" s="8" t="s">
        <v>119</v>
      </c>
      <c r="C16" s="8">
        <v>0</v>
      </c>
      <c r="D16" s="8" t="s">
        <v>277</v>
      </c>
    </row>
    <row r="17" spans="1:4" x14ac:dyDescent="0.2">
      <c r="A17" s="8">
        <v>15</v>
      </c>
      <c r="B17" s="8" t="s">
        <v>120</v>
      </c>
      <c r="C17" s="8">
        <v>0.225806451612903</v>
      </c>
      <c r="D17" s="8" t="s">
        <v>277</v>
      </c>
    </row>
    <row r="18" spans="1:4" x14ac:dyDescent="0.2">
      <c r="A18" s="8">
        <v>16</v>
      </c>
      <c r="B18" s="8" t="s">
        <v>121</v>
      </c>
      <c r="C18" s="8">
        <v>0.19354838709677399</v>
      </c>
      <c r="D18" s="8" t="s">
        <v>277</v>
      </c>
    </row>
    <row r="19" spans="1:4" x14ac:dyDescent="0.2">
      <c r="A19" s="8">
        <v>17</v>
      </c>
      <c r="B19" s="8" t="s">
        <v>122</v>
      </c>
      <c r="C19" s="8">
        <v>0.225806451612903</v>
      </c>
      <c r="D19" s="8" t="s">
        <v>277</v>
      </c>
    </row>
    <row r="20" spans="1:4" x14ac:dyDescent="0.2">
      <c r="A20" s="8">
        <v>18</v>
      </c>
      <c r="B20" s="8" t="s">
        <v>123</v>
      </c>
      <c r="C20" s="8">
        <v>0.12903225806451599</v>
      </c>
      <c r="D20" s="8" t="s">
        <v>277</v>
      </c>
    </row>
    <row r="21" spans="1:4" x14ac:dyDescent="0.2">
      <c r="A21" s="8">
        <v>19</v>
      </c>
      <c r="B21" s="8" t="s">
        <v>124</v>
      </c>
      <c r="C21" s="8">
        <v>0.225806451612903</v>
      </c>
      <c r="D21" s="8" t="s">
        <v>277</v>
      </c>
    </row>
    <row r="22" spans="1:4" x14ac:dyDescent="0.2">
      <c r="A22" s="8">
        <v>20</v>
      </c>
      <c r="B22" s="8" t="s">
        <v>125</v>
      </c>
      <c r="C22" s="8">
        <v>0</v>
      </c>
      <c r="D22" s="8" t="s">
        <v>277</v>
      </c>
    </row>
    <row r="23" spans="1:4" x14ac:dyDescent="0.2">
      <c r="A23" s="8">
        <v>21</v>
      </c>
      <c r="B23" s="8" t="s">
        <v>119</v>
      </c>
      <c r="C23" s="8">
        <v>3.3333333333333298E-2</v>
      </c>
      <c r="D23" s="8" t="s">
        <v>277</v>
      </c>
    </row>
    <row r="24" spans="1:4" x14ac:dyDescent="0.2">
      <c r="A24" s="8">
        <v>22</v>
      </c>
      <c r="B24" s="8" t="s">
        <v>120</v>
      </c>
      <c r="C24" s="8">
        <v>0.266666666666666</v>
      </c>
      <c r="D24" s="8" t="s">
        <v>277</v>
      </c>
    </row>
    <row r="25" spans="1:4" x14ac:dyDescent="0.2">
      <c r="A25" s="8">
        <v>23</v>
      </c>
      <c r="B25" s="8" t="s">
        <v>121</v>
      </c>
      <c r="C25" s="8">
        <v>6.6666666666666596E-2</v>
      </c>
      <c r="D25" s="8" t="s">
        <v>277</v>
      </c>
    </row>
    <row r="26" spans="1:4" x14ac:dyDescent="0.2">
      <c r="A26" s="8">
        <v>24</v>
      </c>
      <c r="B26" s="8" t="s">
        <v>122</v>
      </c>
      <c r="C26" s="8">
        <v>0.233333333333333</v>
      </c>
      <c r="D26" s="8" t="s">
        <v>277</v>
      </c>
    </row>
    <row r="27" spans="1:4" x14ac:dyDescent="0.2">
      <c r="A27" s="8">
        <v>25</v>
      </c>
      <c r="B27" s="8" t="s">
        <v>123</v>
      </c>
      <c r="C27" s="8">
        <v>0.133333333333333</v>
      </c>
      <c r="D27" s="8" t="s">
        <v>277</v>
      </c>
    </row>
    <row r="28" spans="1:4" x14ac:dyDescent="0.2">
      <c r="A28" s="8">
        <v>26</v>
      </c>
      <c r="B28" s="8" t="s">
        <v>124</v>
      </c>
      <c r="C28" s="8">
        <v>0.266666666666666</v>
      </c>
      <c r="D28" s="8" t="s">
        <v>277</v>
      </c>
    </row>
    <row r="29" spans="1:4" x14ac:dyDescent="0.2">
      <c r="A29" s="8">
        <v>27</v>
      </c>
      <c r="B29" s="8" t="s">
        <v>125</v>
      </c>
      <c r="C29" s="8">
        <v>0</v>
      </c>
      <c r="D29" s="8" t="s">
        <v>277</v>
      </c>
    </row>
    <row r="30" spans="1:4" x14ac:dyDescent="0.2">
      <c r="A30" s="8">
        <v>28</v>
      </c>
      <c r="B30" s="8" t="s">
        <v>119</v>
      </c>
      <c r="C30" s="8">
        <v>0</v>
      </c>
      <c r="D30" s="8" t="s">
        <v>277</v>
      </c>
    </row>
    <row r="31" spans="1:4" x14ac:dyDescent="0.2">
      <c r="A31" s="8">
        <v>29</v>
      </c>
      <c r="B31" s="8" t="s">
        <v>120</v>
      </c>
      <c r="C31" s="8">
        <v>0.28571428571428498</v>
      </c>
      <c r="D31" s="8" t="s">
        <v>277</v>
      </c>
    </row>
    <row r="32" spans="1:4" x14ac:dyDescent="0.2">
      <c r="A32" s="8">
        <v>30</v>
      </c>
      <c r="B32" s="8" t="s">
        <v>121</v>
      </c>
      <c r="C32" s="8">
        <v>0.17857142857142799</v>
      </c>
      <c r="D32" s="8" t="s">
        <v>277</v>
      </c>
    </row>
    <row r="33" spans="1:4" x14ac:dyDescent="0.2">
      <c r="A33" s="8">
        <v>31</v>
      </c>
      <c r="B33" s="8" t="s">
        <v>122</v>
      </c>
      <c r="C33" s="8">
        <v>0.25</v>
      </c>
      <c r="D33" s="8" t="s">
        <v>277</v>
      </c>
    </row>
    <row r="34" spans="1:4" x14ac:dyDescent="0.2">
      <c r="A34" s="8">
        <v>32</v>
      </c>
      <c r="B34" s="8" t="s">
        <v>123</v>
      </c>
      <c r="C34" s="8">
        <v>0.107142857142857</v>
      </c>
      <c r="D34" s="8" t="s">
        <v>277</v>
      </c>
    </row>
    <row r="35" spans="1:4" x14ac:dyDescent="0.2">
      <c r="A35" s="8">
        <v>33</v>
      </c>
      <c r="B35" s="8" t="s">
        <v>124</v>
      </c>
      <c r="C35" s="8">
        <v>0.14285714285714199</v>
      </c>
      <c r="D35" s="8" t="s">
        <v>277</v>
      </c>
    </row>
    <row r="36" spans="1:4" x14ac:dyDescent="0.2">
      <c r="A36" s="8">
        <v>34</v>
      </c>
      <c r="B36" s="8" t="s">
        <v>125</v>
      </c>
      <c r="C36" s="8">
        <v>3.5714285714285698E-2</v>
      </c>
      <c r="D36" s="8" t="s">
        <v>277</v>
      </c>
    </row>
    <row r="37" spans="1:4" x14ac:dyDescent="0.2">
      <c r="A37" s="8">
        <v>35</v>
      </c>
      <c r="B37" s="8" t="s">
        <v>119</v>
      </c>
      <c r="C37" s="8">
        <v>0.114285714285714</v>
      </c>
      <c r="D37" s="8" t="s">
        <v>277</v>
      </c>
    </row>
    <row r="38" spans="1:4" x14ac:dyDescent="0.2">
      <c r="A38" s="8">
        <v>36</v>
      </c>
      <c r="B38" s="8" t="s">
        <v>120</v>
      </c>
      <c r="C38" s="8">
        <v>0.22857142857142801</v>
      </c>
      <c r="D38" s="8" t="s">
        <v>277</v>
      </c>
    </row>
    <row r="39" spans="1:4" x14ac:dyDescent="0.2">
      <c r="A39" s="8">
        <v>37</v>
      </c>
      <c r="B39" s="8" t="s">
        <v>121</v>
      </c>
      <c r="C39" s="8">
        <v>0.114285714285714</v>
      </c>
      <c r="D39" s="8" t="s">
        <v>277</v>
      </c>
    </row>
    <row r="40" spans="1:4" x14ac:dyDescent="0.2">
      <c r="A40" s="8">
        <v>38</v>
      </c>
      <c r="B40" s="8" t="s">
        <v>122</v>
      </c>
      <c r="C40" s="8">
        <v>0.2</v>
      </c>
      <c r="D40" s="8" t="s">
        <v>277</v>
      </c>
    </row>
    <row r="41" spans="1:4" x14ac:dyDescent="0.2">
      <c r="A41" s="8">
        <v>39</v>
      </c>
      <c r="B41" s="8" t="s">
        <v>123</v>
      </c>
      <c r="C41" s="8">
        <v>0.25714285714285701</v>
      </c>
      <c r="D41" s="8" t="s">
        <v>277</v>
      </c>
    </row>
    <row r="42" spans="1:4" x14ac:dyDescent="0.2">
      <c r="A42" s="8">
        <v>40</v>
      </c>
      <c r="B42" s="8" t="s">
        <v>124</v>
      </c>
      <c r="C42" s="8">
        <v>8.5714285714285701E-2</v>
      </c>
      <c r="D42" s="8" t="s">
        <v>277</v>
      </c>
    </row>
    <row r="43" spans="1:4" x14ac:dyDescent="0.2">
      <c r="A43" s="8">
        <v>41</v>
      </c>
      <c r="B43" s="8" t="s">
        <v>125</v>
      </c>
      <c r="C43" s="8">
        <v>0</v>
      </c>
      <c r="D43" s="8" t="s">
        <v>277</v>
      </c>
    </row>
    <row r="44" spans="1:4" x14ac:dyDescent="0.2">
      <c r="A44" s="8">
        <v>42</v>
      </c>
      <c r="B44" s="8" t="s">
        <v>119</v>
      </c>
      <c r="C44" s="8">
        <v>0</v>
      </c>
      <c r="D44" s="8" t="s">
        <v>277</v>
      </c>
    </row>
    <row r="45" spans="1:4" x14ac:dyDescent="0.2">
      <c r="A45" s="8">
        <v>43</v>
      </c>
      <c r="B45" s="8" t="s">
        <v>120</v>
      </c>
      <c r="C45" s="8">
        <v>0.20833333333333301</v>
      </c>
      <c r="D45" s="8" t="s">
        <v>277</v>
      </c>
    </row>
    <row r="46" spans="1:4" x14ac:dyDescent="0.2">
      <c r="A46" s="8">
        <v>44</v>
      </c>
      <c r="B46" s="8" t="s">
        <v>121</v>
      </c>
      <c r="C46" s="8">
        <v>0</v>
      </c>
      <c r="D46" s="8" t="s">
        <v>277</v>
      </c>
    </row>
    <row r="47" spans="1:4" x14ac:dyDescent="0.2">
      <c r="A47" s="8">
        <v>45</v>
      </c>
      <c r="B47" s="8" t="s">
        <v>122</v>
      </c>
      <c r="C47" s="8">
        <v>0.25</v>
      </c>
      <c r="D47" s="8" t="s">
        <v>277</v>
      </c>
    </row>
    <row r="48" spans="1:4" x14ac:dyDescent="0.2">
      <c r="A48" s="8">
        <v>46</v>
      </c>
      <c r="B48" s="8" t="s">
        <v>123</v>
      </c>
      <c r="C48" s="8">
        <v>4.1666666666666602E-2</v>
      </c>
      <c r="D48" s="8" t="s">
        <v>277</v>
      </c>
    </row>
    <row r="49" spans="1:4" x14ac:dyDescent="0.2">
      <c r="A49" s="8">
        <v>47</v>
      </c>
      <c r="B49" s="8" t="s">
        <v>124</v>
      </c>
      <c r="C49" s="8">
        <v>0.5</v>
      </c>
      <c r="D49" s="8" t="s">
        <v>277</v>
      </c>
    </row>
    <row r="50" spans="1:4" x14ac:dyDescent="0.2">
      <c r="A50" s="8">
        <v>48</v>
      </c>
      <c r="B50" s="8" t="s">
        <v>125</v>
      </c>
      <c r="C50" s="8">
        <v>0</v>
      </c>
      <c r="D50" s="8" t="s">
        <v>277</v>
      </c>
    </row>
    <row r="51" spans="1:4" x14ac:dyDescent="0.2">
      <c r="A51" s="8">
        <v>0</v>
      </c>
      <c r="B51" s="8" t="s">
        <v>119</v>
      </c>
      <c r="C51" s="8">
        <v>0</v>
      </c>
      <c r="D51" s="8" t="s">
        <v>278</v>
      </c>
    </row>
    <row r="52" spans="1:4" x14ac:dyDescent="0.2">
      <c r="A52" s="8">
        <v>1</v>
      </c>
      <c r="B52" s="8" t="s">
        <v>120</v>
      </c>
      <c r="C52" s="8">
        <v>0.18181818181818099</v>
      </c>
      <c r="D52" s="8" t="s">
        <v>278</v>
      </c>
    </row>
    <row r="53" spans="1:4" x14ac:dyDescent="0.2">
      <c r="A53" s="8">
        <v>2</v>
      </c>
      <c r="B53" s="8" t="s">
        <v>121</v>
      </c>
      <c r="C53" s="8">
        <v>0</v>
      </c>
      <c r="D53" s="8" t="s">
        <v>278</v>
      </c>
    </row>
    <row r="54" spans="1:4" x14ac:dyDescent="0.2">
      <c r="A54" s="8">
        <v>3</v>
      </c>
      <c r="B54" s="8" t="s">
        <v>122</v>
      </c>
      <c r="C54" s="8">
        <v>0.27272727272727199</v>
      </c>
      <c r="D54" s="8" t="s">
        <v>278</v>
      </c>
    </row>
    <row r="55" spans="1:4" x14ac:dyDescent="0.2">
      <c r="A55" s="8">
        <v>4</v>
      </c>
      <c r="B55" s="8" t="s">
        <v>123</v>
      </c>
      <c r="C55" s="8">
        <v>0</v>
      </c>
      <c r="D55" s="8" t="s">
        <v>278</v>
      </c>
    </row>
    <row r="56" spans="1:4" x14ac:dyDescent="0.2">
      <c r="A56" s="8">
        <v>5</v>
      </c>
      <c r="B56" s="8" t="s">
        <v>124</v>
      </c>
      <c r="C56" s="8">
        <v>0.54545454545454497</v>
      </c>
      <c r="D56" s="8" t="s">
        <v>278</v>
      </c>
    </row>
    <row r="57" spans="1:4" x14ac:dyDescent="0.2">
      <c r="A57" s="8">
        <v>6</v>
      </c>
      <c r="B57" s="8" t="s">
        <v>125</v>
      </c>
      <c r="C57" s="8">
        <v>0</v>
      </c>
      <c r="D57" s="8" t="s">
        <v>278</v>
      </c>
    </row>
    <row r="58" spans="1:4" x14ac:dyDescent="0.2">
      <c r="A58" s="8">
        <v>7</v>
      </c>
      <c r="B58" s="8" t="s">
        <v>119</v>
      </c>
      <c r="C58" s="8">
        <v>0</v>
      </c>
      <c r="D58" s="8" t="s">
        <v>278</v>
      </c>
    </row>
    <row r="59" spans="1:4" x14ac:dyDescent="0.2">
      <c r="A59" s="8">
        <v>8</v>
      </c>
      <c r="B59" s="8" t="s">
        <v>120</v>
      </c>
      <c r="C59" s="8">
        <v>0.16666666666666599</v>
      </c>
      <c r="D59" s="8" t="s">
        <v>278</v>
      </c>
    </row>
    <row r="60" spans="1:4" x14ac:dyDescent="0.2">
      <c r="A60" s="8">
        <v>9</v>
      </c>
      <c r="B60" s="8" t="s">
        <v>121</v>
      </c>
      <c r="C60" s="8">
        <v>0</v>
      </c>
      <c r="D60" s="8" t="s">
        <v>278</v>
      </c>
    </row>
    <row r="61" spans="1:4" x14ac:dyDescent="0.2">
      <c r="A61" s="8">
        <v>10</v>
      </c>
      <c r="B61" s="8" t="s">
        <v>122</v>
      </c>
      <c r="C61" s="8">
        <v>0.33333333333333298</v>
      </c>
      <c r="D61" s="8" t="s">
        <v>278</v>
      </c>
    </row>
    <row r="62" spans="1:4" x14ac:dyDescent="0.2">
      <c r="A62" s="8">
        <v>11</v>
      </c>
      <c r="B62" s="8" t="s">
        <v>123</v>
      </c>
      <c r="C62" s="8">
        <v>0</v>
      </c>
      <c r="D62" s="8" t="s">
        <v>278</v>
      </c>
    </row>
    <row r="63" spans="1:4" x14ac:dyDescent="0.2">
      <c r="A63" s="8">
        <v>12</v>
      </c>
      <c r="B63" s="8" t="s">
        <v>124</v>
      </c>
      <c r="C63" s="8">
        <v>0.5</v>
      </c>
      <c r="D63" s="8" t="s">
        <v>278</v>
      </c>
    </row>
    <row r="64" spans="1:4" x14ac:dyDescent="0.2">
      <c r="A64" s="8">
        <v>13</v>
      </c>
      <c r="B64" s="8" t="s">
        <v>125</v>
      </c>
      <c r="C64" s="8">
        <v>0</v>
      </c>
      <c r="D64" s="8" t="s">
        <v>278</v>
      </c>
    </row>
    <row r="65" spans="1:4" x14ac:dyDescent="0.2">
      <c r="A65" s="8">
        <v>14</v>
      </c>
      <c r="B65" s="8" t="s">
        <v>119</v>
      </c>
      <c r="C65" s="8">
        <v>0.19230769230769201</v>
      </c>
      <c r="D65" s="8" t="s">
        <v>278</v>
      </c>
    </row>
    <row r="66" spans="1:4" x14ac:dyDescent="0.2">
      <c r="A66" s="8">
        <v>15</v>
      </c>
      <c r="B66" s="8" t="s">
        <v>120</v>
      </c>
      <c r="C66" s="8">
        <v>0.23076923076923</v>
      </c>
      <c r="D66" s="8" t="s">
        <v>278</v>
      </c>
    </row>
    <row r="67" spans="1:4" x14ac:dyDescent="0.2">
      <c r="A67" s="8">
        <v>16</v>
      </c>
      <c r="B67" s="8" t="s">
        <v>121</v>
      </c>
      <c r="C67" s="8">
        <v>0.115384615384615</v>
      </c>
      <c r="D67" s="8" t="s">
        <v>278</v>
      </c>
    </row>
    <row r="68" spans="1:4" x14ac:dyDescent="0.2">
      <c r="A68" s="8">
        <v>17</v>
      </c>
      <c r="B68" s="8" t="s">
        <v>122</v>
      </c>
      <c r="C68" s="8">
        <v>0</v>
      </c>
      <c r="D68" s="8" t="s">
        <v>278</v>
      </c>
    </row>
    <row r="69" spans="1:4" x14ac:dyDescent="0.2">
      <c r="A69" s="8">
        <v>18</v>
      </c>
      <c r="B69" s="8" t="s">
        <v>123</v>
      </c>
      <c r="C69" s="8">
        <v>0.115384615384615</v>
      </c>
      <c r="D69" s="8" t="s">
        <v>278</v>
      </c>
    </row>
    <row r="70" spans="1:4" x14ac:dyDescent="0.2">
      <c r="A70" s="8">
        <v>19</v>
      </c>
      <c r="B70" s="8" t="s">
        <v>124</v>
      </c>
      <c r="C70" s="8">
        <v>0.23076923076923</v>
      </c>
      <c r="D70" s="8" t="s">
        <v>278</v>
      </c>
    </row>
    <row r="71" spans="1:4" x14ac:dyDescent="0.2">
      <c r="A71" s="8">
        <v>20</v>
      </c>
      <c r="B71" s="8" t="s">
        <v>125</v>
      </c>
      <c r="C71" s="8">
        <v>0.115384615384615</v>
      </c>
      <c r="D71" s="8" t="s">
        <v>278</v>
      </c>
    </row>
    <row r="72" spans="1:4" x14ac:dyDescent="0.2">
      <c r="A72" s="8">
        <v>21</v>
      </c>
      <c r="B72" s="8" t="s">
        <v>119</v>
      </c>
      <c r="C72" s="8">
        <v>0</v>
      </c>
      <c r="D72" s="8" t="s">
        <v>278</v>
      </c>
    </row>
    <row r="73" spans="1:4" x14ac:dyDescent="0.2">
      <c r="A73" s="8">
        <v>22</v>
      </c>
      <c r="B73" s="8" t="s">
        <v>120</v>
      </c>
      <c r="C73" s="8">
        <v>0.18181818181818099</v>
      </c>
      <c r="D73" s="8" t="s">
        <v>278</v>
      </c>
    </row>
    <row r="74" spans="1:4" x14ac:dyDescent="0.2">
      <c r="A74" s="8">
        <v>23</v>
      </c>
      <c r="B74" s="8" t="s">
        <v>121</v>
      </c>
      <c r="C74" s="8">
        <v>0.18181818181818099</v>
      </c>
      <c r="D74" s="8" t="s">
        <v>278</v>
      </c>
    </row>
    <row r="75" spans="1:4" x14ac:dyDescent="0.2">
      <c r="A75" s="8">
        <v>24</v>
      </c>
      <c r="B75" s="8" t="s">
        <v>122</v>
      </c>
      <c r="C75" s="8">
        <v>9.0909090909090898E-2</v>
      </c>
      <c r="D75" s="8" t="s">
        <v>278</v>
      </c>
    </row>
    <row r="76" spans="1:4" x14ac:dyDescent="0.2">
      <c r="A76" s="8">
        <v>25</v>
      </c>
      <c r="B76" s="8" t="s">
        <v>123</v>
      </c>
      <c r="C76" s="8">
        <v>9.0909090909090898E-2</v>
      </c>
      <c r="D76" s="8" t="s">
        <v>278</v>
      </c>
    </row>
    <row r="77" spans="1:4" x14ac:dyDescent="0.2">
      <c r="A77" s="8">
        <v>26</v>
      </c>
      <c r="B77" s="8" t="s">
        <v>124</v>
      </c>
      <c r="C77" s="8">
        <v>0.45454545454545398</v>
      </c>
      <c r="D77" s="8" t="s">
        <v>278</v>
      </c>
    </row>
    <row r="78" spans="1:4" x14ac:dyDescent="0.2">
      <c r="A78" s="8">
        <v>27</v>
      </c>
      <c r="B78" s="8" t="s">
        <v>125</v>
      </c>
      <c r="C78" s="8">
        <v>0</v>
      </c>
      <c r="D78" s="8" t="s">
        <v>278</v>
      </c>
    </row>
    <row r="79" spans="1:4" x14ac:dyDescent="0.2">
      <c r="A79" s="8">
        <v>28</v>
      </c>
      <c r="B79" s="8" t="s">
        <v>119</v>
      </c>
      <c r="C79" s="8">
        <v>0</v>
      </c>
      <c r="D79" s="8" t="s">
        <v>278</v>
      </c>
    </row>
    <row r="80" spans="1:4" x14ac:dyDescent="0.2">
      <c r="A80" s="8">
        <v>29</v>
      </c>
      <c r="B80" s="8" t="s">
        <v>120</v>
      </c>
      <c r="C80" s="8">
        <v>0.17647058823529399</v>
      </c>
      <c r="D80" s="8" t="s">
        <v>278</v>
      </c>
    </row>
    <row r="81" spans="1:4" x14ac:dyDescent="0.2">
      <c r="A81" s="8">
        <v>30</v>
      </c>
      <c r="B81" s="8" t="s">
        <v>121</v>
      </c>
      <c r="C81" s="8">
        <v>0</v>
      </c>
      <c r="D81" s="8" t="s">
        <v>278</v>
      </c>
    </row>
    <row r="82" spans="1:4" x14ac:dyDescent="0.2">
      <c r="A82" s="8">
        <v>31</v>
      </c>
      <c r="B82" s="8" t="s">
        <v>122</v>
      </c>
      <c r="C82" s="8">
        <v>5.8823529411764698E-2</v>
      </c>
      <c r="D82" s="8" t="s">
        <v>278</v>
      </c>
    </row>
    <row r="83" spans="1:4" x14ac:dyDescent="0.2">
      <c r="A83" s="8">
        <v>32</v>
      </c>
      <c r="B83" s="8" t="s">
        <v>123</v>
      </c>
      <c r="C83" s="8">
        <v>0</v>
      </c>
      <c r="D83" s="8" t="s">
        <v>278</v>
      </c>
    </row>
    <row r="84" spans="1:4" x14ac:dyDescent="0.2">
      <c r="A84" s="8">
        <v>33</v>
      </c>
      <c r="B84" s="8" t="s">
        <v>124</v>
      </c>
      <c r="C84" s="8">
        <v>0.76470588235294101</v>
      </c>
      <c r="D84" s="8" t="s">
        <v>278</v>
      </c>
    </row>
    <row r="85" spans="1:4" x14ac:dyDescent="0.2">
      <c r="A85" s="8">
        <v>34</v>
      </c>
      <c r="B85" s="8" t="s">
        <v>125</v>
      </c>
      <c r="C85" s="8">
        <v>0</v>
      </c>
      <c r="D85" s="8" t="s">
        <v>278</v>
      </c>
    </row>
    <row r="86" spans="1:4" x14ac:dyDescent="0.2">
      <c r="A86" s="8">
        <v>35</v>
      </c>
      <c r="B86" s="8" t="s">
        <v>119</v>
      </c>
      <c r="C86" s="8">
        <v>0</v>
      </c>
      <c r="D86" s="8" t="s">
        <v>278</v>
      </c>
    </row>
    <row r="87" spans="1:4" x14ac:dyDescent="0.2">
      <c r="A87" s="8">
        <v>36</v>
      </c>
      <c r="B87" s="8" t="s">
        <v>120</v>
      </c>
      <c r="C87" s="8">
        <v>0</v>
      </c>
      <c r="D87" s="8" t="s">
        <v>278</v>
      </c>
    </row>
    <row r="88" spans="1:4" x14ac:dyDescent="0.2">
      <c r="A88" s="8">
        <v>37</v>
      </c>
      <c r="B88" s="8" t="s">
        <v>121</v>
      </c>
      <c r="C88" s="8">
        <v>0.266666666666666</v>
      </c>
      <c r="D88" s="8" t="s">
        <v>278</v>
      </c>
    </row>
    <row r="89" spans="1:4" x14ac:dyDescent="0.2">
      <c r="A89" s="8">
        <v>38</v>
      </c>
      <c r="B89" s="8" t="s">
        <v>122</v>
      </c>
      <c r="C89" s="8">
        <v>0.1</v>
      </c>
      <c r="D89" s="8" t="s">
        <v>278</v>
      </c>
    </row>
    <row r="90" spans="1:4" x14ac:dyDescent="0.2">
      <c r="A90" s="8">
        <v>39</v>
      </c>
      <c r="B90" s="8" t="s">
        <v>123</v>
      </c>
      <c r="C90" s="8">
        <v>0.133333333333333</v>
      </c>
      <c r="D90" s="8" t="s">
        <v>278</v>
      </c>
    </row>
    <row r="91" spans="1:4" x14ac:dyDescent="0.2">
      <c r="A91" s="8">
        <v>40</v>
      </c>
      <c r="B91" s="8" t="s">
        <v>124</v>
      </c>
      <c r="C91" s="8">
        <v>0.43333333333333302</v>
      </c>
      <c r="D91" s="8" t="s">
        <v>278</v>
      </c>
    </row>
    <row r="92" spans="1:4" x14ac:dyDescent="0.2">
      <c r="A92" s="8">
        <v>41</v>
      </c>
      <c r="B92" s="8" t="s">
        <v>125</v>
      </c>
      <c r="C92" s="8">
        <v>6.6666666666666596E-2</v>
      </c>
      <c r="D92" s="8" t="s">
        <v>278</v>
      </c>
    </row>
    <row r="93" spans="1:4" x14ac:dyDescent="0.2">
      <c r="A93" s="8">
        <v>42</v>
      </c>
      <c r="B93" s="8" t="s">
        <v>119</v>
      </c>
      <c r="C93" s="8">
        <v>0</v>
      </c>
      <c r="D93" s="8" t="s">
        <v>278</v>
      </c>
    </row>
    <row r="94" spans="1:4" x14ac:dyDescent="0.2">
      <c r="A94" s="8">
        <v>43</v>
      </c>
      <c r="B94" s="8" t="s">
        <v>120</v>
      </c>
      <c r="C94" s="8">
        <v>0.16666666666666599</v>
      </c>
      <c r="D94" s="8" t="s">
        <v>278</v>
      </c>
    </row>
    <row r="95" spans="1:4" x14ac:dyDescent="0.2">
      <c r="A95" s="8">
        <v>44</v>
      </c>
      <c r="B95" s="8" t="s">
        <v>121</v>
      </c>
      <c r="C95" s="8">
        <v>0</v>
      </c>
      <c r="D95" s="8" t="s">
        <v>278</v>
      </c>
    </row>
    <row r="96" spans="1:4" x14ac:dyDescent="0.2">
      <c r="A96" s="8">
        <v>45</v>
      </c>
      <c r="B96" s="8" t="s">
        <v>122</v>
      </c>
      <c r="C96" s="8">
        <v>5.5555555555555497E-2</v>
      </c>
      <c r="D96" s="8" t="s">
        <v>278</v>
      </c>
    </row>
    <row r="97" spans="1:4" x14ac:dyDescent="0.2">
      <c r="A97" s="8">
        <v>46</v>
      </c>
      <c r="B97" s="8" t="s">
        <v>123</v>
      </c>
      <c r="C97" s="8">
        <v>0</v>
      </c>
      <c r="D97" s="8" t="s">
        <v>278</v>
      </c>
    </row>
    <row r="98" spans="1:4" x14ac:dyDescent="0.2">
      <c r="A98" s="8">
        <v>47</v>
      </c>
      <c r="B98" s="8" t="s">
        <v>124</v>
      </c>
      <c r="C98" s="8">
        <v>0.77777777777777701</v>
      </c>
      <c r="D98" s="8" t="s">
        <v>278</v>
      </c>
    </row>
    <row r="99" spans="1:4" x14ac:dyDescent="0.2">
      <c r="A99" s="8">
        <v>48</v>
      </c>
      <c r="B99" s="8" t="s">
        <v>125</v>
      </c>
      <c r="C99" s="8">
        <v>0</v>
      </c>
      <c r="D99" s="8" t="s">
        <v>278</v>
      </c>
    </row>
    <row r="100" spans="1:4" x14ac:dyDescent="0.2">
      <c r="A100" s="8">
        <v>49</v>
      </c>
      <c r="B100" s="8" t="s">
        <v>119</v>
      </c>
      <c r="C100" s="8">
        <v>5.2631578947368397E-2</v>
      </c>
      <c r="D100" s="8" t="s">
        <v>278</v>
      </c>
    </row>
    <row r="101" spans="1:4" x14ac:dyDescent="0.2">
      <c r="A101" s="8">
        <v>50</v>
      </c>
      <c r="B101" s="8" t="s">
        <v>120</v>
      </c>
      <c r="C101" s="8">
        <v>0.26315789473684198</v>
      </c>
      <c r="D101" s="8" t="s">
        <v>278</v>
      </c>
    </row>
    <row r="102" spans="1:4" x14ac:dyDescent="0.2">
      <c r="A102" s="8">
        <v>51</v>
      </c>
      <c r="B102" s="8" t="s">
        <v>121</v>
      </c>
      <c r="C102" s="8">
        <v>0</v>
      </c>
      <c r="D102" s="8" t="s">
        <v>278</v>
      </c>
    </row>
    <row r="103" spans="1:4" x14ac:dyDescent="0.2">
      <c r="A103" s="8">
        <v>52</v>
      </c>
      <c r="B103" s="8" t="s">
        <v>122</v>
      </c>
      <c r="C103" s="8">
        <v>5.2631578947368397E-2</v>
      </c>
      <c r="D103" s="8" t="s">
        <v>278</v>
      </c>
    </row>
    <row r="104" spans="1:4" x14ac:dyDescent="0.2">
      <c r="A104" s="8">
        <v>53</v>
      </c>
      <c r="B104" s="8" t="s">
        <v>123</v>
      </c>
      <c r="C104" s="8">
        <v>0</v>
      </c>
      <c r="D104" s="8" t="s">
        <v>278</v>
      </c>
    </row>
    <row r="105" spans="1:4" x14ac:dyDescent="0.2">
      <c r="A105" s="8">
        <v>54</v>
      </c>
      <c r="B105" s="8" t="s">
        <v>124</v>
      </c>
      <c r="C105" s="8">
        <v>0.63157894736842102</v>
      </c>
      <c r="D105" s="8" t="s">
        <v>278</v>
      </c>
    </row>
    <row r="106" spans="1:4" x14ac:dyDescent="0.2">
      <c r="A106" s="8">
        <v>55</v>
      </c>
      <c r="B106" s="8" t="s">
        <v>125</v>
      </c>
      <c r="C106" s="8">
        <v>0</v>
      </c>
      <c r="D106" s="8" t="s">
        <v>278</v>
      </c>
    </row>
    <row r="107" spans="1:4" x14ac:dyDescent="0.2">
      <c r="A107" s="8">
        <v>56</v>
      </c>
      <c r="B107" s="8" t="s">
        <v>119</v>
      </c>
      <c r="C107" s="8">
        <v>0</v>
      </c>
      <c r="D107" s="8" t="s">
        <v>278</v>
      </c>
    </row>
    <row r="108" spans="1:4" x14ac:dyDescent="0.2">
      <c r="A108" s="8">
        <v>57</v>
      </c>
      <c r="B108" s="8" t="s">
        <v>120</v>
      </c>
      <c r="C108" s="8">
        <v>0.18918918918918901</v>
      </c>
      <c r="D108" s="8" t="s">
        <v>278</v>
      </c>
    </row>
    <row r="109" spans="1:4" x14ac:dyDescent="0.2">
      <c r="A109" s="8">
        <v>58</v>
      </c>
      <c r="B109" s="8" t="s">
        <v>121</v>
      </c>
      <c r="C109" s="8">
        <v>8.1081081081081002E-2</v>
      </c>
      <c r="D109" s="8" t="s">
        <v>278</v>
      </c>
    </row>
    <row r="110" spans="1:4" x14ac:dyDescent="0.2">
      <c r="A110" s="8">
        <v>59</v>
      </c>
      <c r="B110" s="8" t="s">
        <v>122</v>
      </c>
      <c r="C110" s="8">
        <v>0.24324324324324301</v>
      </c>
      <c r="D110" s="8" t="s">
        <v>278</v>
      </c>
    </row>
    <row r="111" spans="1:4" x14ac:dyDescent="0.2">
      <c r="A111" s="8">
        <v>60</v>
      </c>
      <c r="B111" s="8" t="s">
        <v>123</v>
      </c>
      <c r="C111" s="8">
        <v>0.162162162162162</v>
      </c>
      <c r="D111" s="8" t="s">
        <v>278</v>
      </c>
    </row>
    <row r="112" spans="1:4" x14ac:dyDescent="0.2">
      <c r="A112" s="8">
        <v>61</v>
      </c>
      <c r="B112" s="8" t="s">
        <v>124</v>
      </c>
      <c r="C112" s="8">
        <v>0.29729729729729698</v>
      </c>
      <c r="D112" s="8" t="s">
        <v>278</v>
      </c>
    </row>
    <row r="113" spans="1:4" x14ac:dyDescent="0.2">
      <c r="A113" s="8">
        <v>62</v>
      </c>
      <c r="B113" s="8" t="s">
        <v>125</v>
      </c>
      <c r="C113" s="8">
        <v>2.7027027027027001E-2</v>
      </c>
      <c r="D113" s="8" t="s">
        <v>278</v>
      </c>
    </row>
    <row r="114" spans="1:4" x14ac:dyDescent="0.2">
      <c r="A114" s="8">
        <v>63</v>
      </c>
      <c r="B114" s="8" t="s">
        <v>119</v>
      </c>
      <c r="C114" s="8">
        <v>0</v>
      </c>
      <c r="D114" s="8" t="s">
        <v>278</v>
      </c>
    </row>
    <row r="115" spans="1:4" x14ac:dyDescent="0.2">
      <c r="A115" s="8">
        <v>64</v>
      </c>
      <c r="B115" s="8" t="s">
        <v>120</v>
      </c>
      <c r="C115" s="8">
        <v>0.25</v>
      </c>
      <c r="D115" s="8" t="s">
        <v>278</v>
      </c>
    </row>
    <row r="116" spans="1:4" x14ac:dyDescent="0.2">
      <c r="A116" s="8">
        <v>65</v>
      </c>
      <c r="B116" s="8" t="s">
        <v>121</v>
      </c>
      <c r="C116" s="8">
        <v>0.107142857142857</v>
      </c>
      <c r="D116" s="8" t="s">
        <v>278</v>
      </c>
    </row>
    <row r="117" spans="1:4" x14ac:dyDescent="0.2">
      <c r="A117" s="8">
        <v>66</v>
      </c>
      <c r="B117" s="8" t="s">
        <v>122</v>
      </c>
      <c r="C117" s="8">
        <v>0.25</v>
      </c>
      <c r="D117" s="8" t="s">
        <v>278</v>
      </c>
    </row>
    <row r="118" spans="1:4" x14ac:dyDescent="0.2">
      <c r="A118" s="8">
        <v>67</v>
      </c>
      <c r="B118" s="8" t="s">
        <v>123</v>
      </c>
      <c r="C118" s="8">
        <v>0.14285714285714199</v>
      </c>
      <c r="D118" s="8" t="s">
        <v>278</v>
      </c>
    </row>
    <row r="119" spans="1:4" x14ac:dyDescent="0.2">
      <c r="A119" s="8">
        <v>68</v>
      </c>
      <c r="B119" s="8" t="s">
        <v>124</v>
      </c>
      <c r="C119" s="8">
        <v>0.25</v>
      </c>
      <c r="D119" s="8" t="s">
        <v>278</v>
      </c>
    </row>
    <row r="120" spans="1:4" x14ac:dyDescent="0.2">
      <c r="A120" s="8">
        <v>69</v>
      </c>
      <c r="B120" s="8" t="s">
        <v>125</v>
      </c>
      <c r="C120" s="8">
        <v>0</v>
      </c>
      <c r="D120" s="8" t="s">
        <v>278</v>
      </c>
    </row>
    <row r="121" spans="1:4" x14ac:dyDescent="0.2">
      <c r="A121" s="8">
        <v>70</v>
      </c>
      <c r="B121" s="8" t="s">
        <v>119</v>
      </c>
      <c r="C121" s="8">
        <v>0</v>
      </c>
      <c r="D121" s="8" t="s">
        <v>278</v>
      </c>
    </row>
    <row r="122" spans="1:4" x14ac:dyDescent="0.2">
      <c r="A122" s="8">
        <v>71</v>
      </c>
      <c r="B122" s="8" t="s">
        <v>120</v>
      </c>
      <c r="C122" s="8">
        <v>0.2</v>
      </c>
      <c r="D122" s="8" t="s">
        <v>278</v>
      </c>
    </row>
    <row r="123" spans="1:4" x14ac:dyDescent="0.2">
      <c r="A123" s="8">
        <v>72</v>
      </c>
      <c r="B123" s="8" t="s">
        <v>121</v>
      </c>
      <c r="C123" s="8">
        <v>0.16666666666666599</v>
      </c>
      <c r="D123" s="8" t="s">
        <v>278</v>
      </c>
    </row>
    <row r="124" spans="1:4" x14ac:dyDescent="0.2">
      <c r="A124" s="8">
        <v>73</v>
      </c>
      <c r="B124" s="8" t="s">
        <v>122</v>
      </c>
      <c r="C124" s="8">
        <v>0.233333333333333</v>
      </c>
      <c r="D124" s="8" t="s">
        <v>278</v>
      </c>
    </row>
    <row r="125" spans="1:4" x14ac:dyDescent="0.2">
      <c r="A125" s="8">
        <v>74</v>
      </c>
      <c r="B125" s="8" t="s">
        <v>123</v>
      </c>
      <c r="C125" s="8">
        <v>0.133333333333333</v>
      </c>
      <c r="D125" s="8" t="s">
        <v>278</v>
      </c>
    </row>
    <row r="126" spans="1:4" x14ac:dyDescent="0.2">
      <c r="A126" s="8">
        <v>75</v>
      </c>
      <c r="B126" s="8" t="s">
        <v>124</v>
      </c>
      <c r="C126" s="8">
        <v>0.266666666666666</v>
      </c>
      <c r="D126" s="8" t="s">
        <v>278</v>
      </c>
    </row>
    <row r="127" spans="1:4" x14ac:dyDescent="0.2">
      <c r="A127" s="8">
        <v>76</v>
      </c>
      <c r="B127" s="8" t="s">
        <v>125</v>
      </c>
      <c r="C127" s="8">
        <v>0</v>
      </c>
      <c r="D127" s="8" t="s">
        <v>278</v>
      </c>
    </row>
    <row r="128" spans="1:4" x14ac:dyDescent="0.2">
      <c r="A128" s="8">
        <v>77</v>
      </c>
      <c r="B128" s="8" t="s">
        <v>119</v>
      </c>
      <c r="C128" s="8">
        <v>0</v>
      </c>
      <c r="D128" s="8" t="s">
        <v>278</v>
      </c>
    </row>
    <row r="129" spans="1:4" x14ac:dyDescent="0.2">
      <c r="A129" s="8">
        <v>78</v>
      </c>
      <c r="B129" s="8" t="s">
        <v>120</v>
      </c>
      <c r="C129" s="8">
        <v>0</v>
      </c>
      <c r="D129" s="8" t="s">
        <v>278</v>
      </c>
    </row>
    <row r="130" spans="1:4" x14ac:dyDescent="0.2">
      <c r="A130" s="8">
        <v>79</v>
      </c>
      <c r="B130" s="8" t="s">
        <v>121</v>
      </c>
      <c r="C130" s="8">
        <v>0.34782608695652101</v>
      </c>
      <c r="D130" s="8" t="s">
        <v>278</v>
      </c>
    </row>
    <row r="131" spans="1:4" x14ac:dyDescent="0.2">
      <c r="A131" s="8">
        <v>80</v>
      </c>
      <c r="B131" s="8" t="s">
        <v>122</v>
      </c>
      <c r="C131" s="8">
        <v>8.6956521739130405E-2</v>
      </c>
      <c r="D131" s="8" t="s">
        <v>278</v>
      </c>
    </row>
    <row r="132" spans="1:4" x14ac:dyDescent="0.2">
      <c r="A132" s="8">
        <v>81</v>
      </c>
      <c r="B132" s="8" t="s">
        <v>123</v>
      </c>
      <c r="C132" s="8">
        <v>0.217391304347826</v>
      </c>
      <c r="D132" s="8" t="s">
        <v>278</v>
      </c>
    </row>
    <row r="133" spans="1:4" x14ac:dyDescent="0.2">
      <c r="A133" s="8">
        <v>82</v>
      </c>
      <c r="B133" s="8" t="s">
        <v>124</v>
      </c>
      <c r="C133" s="8">
        <v>0.30434782608695599</v>
      </c>
      <c r="D133" s="8" t="s">
        <v>278</v>
      </c>
    </row>
    <row r="134" spans="1:4" x14ac:dyDescent="0.2">
      <c r="A134" s="8">
        <v>83</v>
      </c>
      <c r="B134" s="8" t="s">
        <v>125</v>
      </c>
      <c r="C134" s="8">
        <v>4.3478260869565202E-2</v>
      </c>
      <c r="D134" s="8" t="s">
        <v>278</v>
      </c>
    </row>
    <row r="135" spans="1:4" x14ac:dyDescent="0.2">
      <c r="A135" s="8">
        <v>84</v>
      </c>
      <c r="B135" s="8" t="s">
        <v>119</v>
      </c>
      <c r="C135" s="8">
        <v>0</v>
      </c>
      <c r="D135" s="8" t="s">
        <v>278</v>
      </c>
    </row>
    <row r="136" spans="1:4" x14ac:dyDescent="0.2">
      <c r="A136" s="8">
        <v>85</v>
      </c>
      <c r="B136" s="8" t="s">
        <v>120</v>
      </c>
      <c r="C136" s="8">
        <v>0.11764705882352899</v>
      </c>
      <c r="D136" s="8" t="s">
        <v>278</v>
      </c>
    </row>
    <row r="137" spans="1:4" x14ac:dyDescent="0.2">
      <c r="A137" s="8">
        <v>86</v>
      </c>
      <c r="B137" s="8" t="s">
        <v>121</v>
      </c>
      <c r="C137" s="8">
        <v>0.11764705882352899</v>
      </c>
      <c r="D137" s="8" t="s">
        <v>278</v>
      </c>
    </row>
    <row r="138" spans="1:4" x14ac:dyDescent="0.2">
      <c r="A138" s="8">
        <v>87</v>
      </c>
      <c r="B138" s="8" t="s">
        <v>122</v>
      </c>
      <c r="C138" s="8">
        <v>0</v>
      </c>
      <c r="D138" s="8" t="s">
        <v>278</v>
      </c>
    </row>
    <row r="139" spans="1:4" x14ac:dyDescent="0.2">
      <c r="A139" s="8">
        <v>88</v>
      </c>
      <c r="B139" s="8" t="s">
        <v>123</v>
      </c>
      <c r="C139" s="8">
        <v>0</v>
      </c>
      <c r="D139" s="8" t="s">
        <v>278</v>
      </c>
    </row>
    <row r="140" spans="1:4" x14ac:dyDescent="0.2">
      <c r="A140" s="8">
        <v>89</v>
      </c>
      <c r="B140" s="8" t="s">
        <v>124</v>
      </c>
      <c r="C140" s="8">
        <v>0.64705882352941102</v>
      </c>
      <c r="D140" s="8" t="s">
        <v>278</v>
      </c>
    </row>
    <row r="141" spans="1:4" x14ac:dyDescent="0.2">
      <c r="A141" s="8">
        <v>90</v>
      </c>
      <c r="B141" s="8" t="s">
        <v>125</v>
      </c>
      <c r="C141" s="8">
        <v>0.11764705882352899</v>
      </c>
      <c r="D141" s="8" t="s">
        <v>278</v>
      </c>
    </row>
    <row r="142" spans="1:4" x14ac:dyDescent="0.2">
      <c r="A142" s="8">
        <v>91</v>
      </c>
      <c r="B142" s="8" t="s">
        <v>119</v>
      </c>
      <c r="C142" s="8">
        <v>0</v>
      </c>
      <c r="D142" s="8" t="s">
        <v>278</v>
      </c>
    </row>
    <row r="143" spans="1:4" x14ac:dyDescent="0.2">
      <c r="A143" s="8">
        <v>92</v>
      </c>
      <c r="B143" s="8" t="s">
        <v>120</v>
      </c>
      <c r="C143" s="8">
        <v>0</v>
      </c>
      <c r="D143" s="8" t="s">
        <v>278</v>
      </c>
    </row>
    <row r="144" spans="1:4" x14ac:dyDescent="0.2">
      <c r="A144" s="8">
        <v>93</v>
      </c>
      <c r="B144" s="8" t="s">
        <v>121</v>
      </c>
      <c r="C144" s="8">
        <v>0.16</v>
      </c>
      <c r="D144" s="8" t="s">
        <v>278</v>
      </c>
    </row>
    <row r="145" spans="1:4" x14ac:dyDescent="0.2">
      <c r="A145" s="8">
        <v>94</v>
      </c>
      <c r="B145" s="8" t="s">
        <v>122</v>
      </c>
      <c r="C145" s="8">
        <v>0.12</v>
      </c>
      <c r="D145" s="8" t="s">
        <v>278</v>
      </c>
    </row>
    <row r="146" spans="1:4" x14ac:dyDescent="0.2">
      <c r="A146" s="8">
        <v>95</v>
      </c>
      <c r="B146" s="8" t="s">
        <v>123</v>
      </c>
      <c r="C146" s="8">
        <v>0.12</v>
      </c>
      <c r="D146" s="8" t="s">
        <v>278</v>
      </c>
    </row>
    <row r="147" spans="1:4" x14ac:dyDescent="0.2">
      <c r="A147" s="8">
        <v>96</v>
      </c>
      <c r="B147" s="8" t="s">
        <v>124</v>
      </c>
      <c r="C147" s="8">
        <v>0.6</v>
      </c>
      <c r="D147" s="8" t="s">
        <v>278</v>
      </c>
    </row>
    <row r="148" spans="1:4" x14ac:dyDescent="0.2">
      <c r="A148" s="8">
        <v>97</v>
      </c>
      <c r="B148" s="8" t="s">
        <v>125</v>
      </c>
      <c r="C148" s="8">
        <v>0</v>
      </c>
      <c r="D148" s="8" t="s">
        <v>278</v>
      </c>
    </row>
    <row r="149" spans="1:4" x14ac:dyDescent="0.2">
      <c r="A149" s="8">
        <v>0</v>
      </c>
      <c r="B149" s="8" t="s">
        <v>119</v>
      </c>
      <c r="C149" s="8">
        <v>0</v>
      </c>
      <c r="D149" s="8" t="s">
        <v>277</v>
      </c>
    </row>
    <row r="150" spans="1:4" x14ac:dyDescent="0.2">
      <c r="A150" s="8">
        <v>1</v>
      </c>
      <c r="B150" s="8" t="s">
        <v>120</v>
      </c>
      <c r="C150" s="8">
        <v>0.157894736842105</v>
      </c>
      <c r="D150" s="8" t="s">
        <v>277</v>
      </c>
    </row>
    <row r="151" spans="1:4" x14ac:dyDescent="0.2">
      <c r="A151" s="8">
        <v>2</v>
      </c>
      <c r="B151" s="8" t="s">
        <v>121</v>
      </c>
      <c r="C151" s="8">
        <v>0.26315789473684198</v>
      </c>
      <c r="D151" s="8" t="s">
        <v>277</v>
      </c>
    </row>
    <row r="152" spans="1:4" x14ac:dyDescent="0.2">
      <c r="A152" s="8">
        <v>3</v>
      </c>
      <c r="B152" s="8" t="s">
        <v>122</v>
      </c>
      <c r="C152" s="8">
        <v>0.26315789473684198</v>
      </c>
      <c r="D152" s="8" t="s">
        <v>277</v>
      </c>
    </row>
    <row r="153" spans="1:4" x14ac:dyDescent="0.2">
      <c r="A153" s="8">
        <v>4</v>
      </c>
      <c r="B153" s="8" t="s">
        <v>123</v>
      </c>
      <c r="C153" s="8">
        <v>5.2631578947368397E-2</v>
      </c>
      <c r="D153" s="8" t="s">
        <v>277</v>
      </c>
    </row>
    <row r="154" spans="1:4" x14ac:dyDescent="0.2">
      <c r="A154" s="8">
        <v>5</v>
      </c>
      <c r="B154" s="8" t="s">
        <v>124</v>
      </c>
      <c r="C154" s="8">
        <v>0.21052631578947301</v>
      </c>
      <c r="D154" s="8" t="s">
        <v>277</v>
      </c>
    </row>
    <row r="155" spans="1:4" x14ac:dyDescent="0.2">
      <c r="A155" s="8">
        <v>6</v>
      </c>
      <c r="B155" s="8" t="s">
        <v>125</v>
      </c>
      <c r="C155" s="8">
        <v>5.2631578947368397E-2</v>
      </c>
      <c r="D155" s="8" t="s">
        <v>277</v>
      </c>
    </row>
    <row r="156" spans="1:4" x14ac:dyDescent="0.2">
      <c r="A156" s="8">
        <v>7</v>
      </c>
      <c r="B156" s="8" t="s">
        <v>119</v>
      </c>
      <c r="C156" s="8">
        <v>0</v>
      </c>
      <c r="D156" s="8" t="s">
        <v>277</v>
      </c>
    </row>
    <row r="157" spans="1:4" x14ac:dyDescent="0.2">
      <c r="A157" s="8">
        <v>8</v>
      </c>
      <c r="B157" s="8" t="s">
        <v>120</v>
      </c>
      <c r="C157" s="8">
        <v>0.25</v>
      </c>
      <c r="D157" s="8" t="s">
        <v>277</v>
      </c>
    </row>
    <row r="158" spans="1:4" x14ac:dyDescent="0.2">
      <c r="A158" s="8">
        <v>9</v>
      </c>
      <c r="B158" s="8" t="s">
        <v>121</v>
      </c>
      <c r="C158" s="8">
        <v>0.20833333333333301</v>
      </c>
      <c r="D158" s="8" t="s">
        <v>277</v>
      </c>
    </row>
    <row r="159" spans="1:4" x14ac:dyDescent="0.2">
      <c r="A159" s="8">
        <v>10</v>
      </c>
      <c r="B159" s="8" t="s">
        <v>122</v>
      </c>
      <c r="C159" s="8">
        <v>0.25</v>
      </c>
      <c r="D159" s="8" t="s">
        <v>277</v>
      </c>
    </row>
    <row r="160" spans="1:4" x14ac:dyDescent="0.2">
      <c r="A160" s="8">
        <v>11</v>
      </c>
      <c r="B160" s="8" t="s">
        <v>123</v>
      </c>
      <c r="C160" s="8">
        <v>8.3333333333333301E-2</v>
      </c>
      <c r="D160" s="8" t="s">
        <v>277</v>
      </c>
    </row>
    <row r="161" spans="1:4" x14ac:dyDescent="0.2">
      <c r="A161" s="8">
        <v>12</v>
      </c>
      <c r="B161" s="8" t="s">
        <v>124</v>
      </c>
      <c r="C161" s="8">
        <v>0.16666666666666599</v>
      </c>
      <c r="D161" s="8" t="s">
        <v>277</v>
      </c>
    </row>
    <row r="162" spans="1:4" x14ac:dyDescent="0.2">
      <c r="A162" s="8">
        <v>13</v>
      </c>
      <c r="B162" s="8" t="s">
        <v>125</v>
      </c>
      <c r="C162" s="8">
        <v>4.1666666666666602E-2</v>
      </c>
      <c r="D162" s="8" t="s">
        <v>277</v>
      </c>
    </row>
    <row r="163" spans="1:4" x14ac:dyDescent="0.2">
      <c r="A163" s="8">
        <v>14</v>
      </c>
      <c r="B163" s="8" t="s">
        <v>119</v>
      </c>
      <c r="C163" s="8">
        <v>0</v>
      </c>
      <c r="D163" s="8" t="s">
        <v>277</v>
      </c>
    </row>
    <row r="164" spans="1:4" x14ac:dyDescent="0.2">
      <c r="A164" s="8">
        <v>15</v>
      </c>
      <c r="B164" s="8" t="s">
        <v>120</v>
      </c>
      <c r="C164" s="8">
        <v>0.225806451612903</v>
      </c>
      <c r="D164" s="8" t="s">
        <v>277</v>
      </c>
    </row>
    <row r="165" spans="1:4" x14ac:dyDescent="0.2">
      <c r="A165" s="8">
        <v>16</v>
      </c>
      <c r="B165" s="8" t="s">
        <v>121</v>
      </c>
      <c r="C165" s="8">
        <v>0.19354838709677399</v>
      </c>
      <c r="D165" s="8" t="s">
        <v>277</v>
      </c>
    </row>
    <row r="166" spans="1:4" x14ac:dyDescent="0.2">
      <c r="A166" s="8">
        <v>17</v>
      </c>
      <c r="B166" s="8" t="s">
        <v>122</v>
      </c>
      <c r="C166" s="8">
        <v>0.225806451612903</v>
      </c>
      <c r="D166" s="8" t="s">
        <v>277</v>
      </c>
    </row>
    <row r="167" spans="1:4" x14ac:dyDescent="0.2">
      <c r="A167" s="8">
        <v>18</v>
      </c>
      <c r="B167" s="8" t="s">
        <v>123</v>
      </c>
      <c r="C167" s="8">
        <v>0.12903225806451599</v>
      </c>
      <c r="D167" s="8" t="s">
        <v>277</v>
      </c>
    </row>
    <row r="168" spans="1:4" x14ac:dyDescent="0.2">
      <c r="A168" s="8">
        <v>19</v>
      </c>
      <c r="B168" s="8" t="s">
        <v>124</v>
      </c>
      <c r="C168" s="8">
        <v>0.225806451612903</v>
      </c>
      <c r="D168" s="8" t="s">
        <v>277</v>
      </c>
    </row>
    <row r="169" spans="1:4" x14ac:dyDescent="0.2">
      <c r="A169" s="8">
        <v>20</v>
      </c>
      <c r="B169" s="8" t="s">
        <v>125</v>
      </c>
      <c r="C169" s="8">
        <v>0</v>
      </c>
      <c r="D169" s="8" t="s">
        <v>277</v>
      </c>
    </row>
    <row r="170" spans="1:4" x14ac:dyDescent="0.2">
      <c r="A170" s="8">
        <v>21</v>
      </c>
      <c r="B170" s="8" t="s">
        <v>119</v>
      </c>
      <c r="C170" s="8">
        <v>3.3333333333333298E-2</v>
      </c>
      <c r="D170" s="8" t="s">
        <v>277</v>
      </c>
    </row>
    <row r="171" spans="1:4" x14ac:dyDescent="0.2">
      <c r="A171" s="8">
        <v>22</v>
      </c>
      <c r="B171" s="8" t="s">
        <v>120</v>
      </c>
      <c r="C171" s="8">
        <v>0.266666666666666</v>
      </c>
      <c r="D171" s="8" t="s">
        <v>277</v>
      </c>
    </row>
    <row r="172" spans="1:4" x14ac:dyDescent="0.2">
      <c r="A172" s="8">
        <v>23</v>
      </c>
      <c r="B172" s="8" t="s">
        <v>121</v>
      </c>
      <c r="C172" s="8">
        <v>6.6666666666666596E-2</v>
      </c>
      <c r="D172" s="8" t="s">
        <v>277</v>
      </c>
    </row>
    <row r="173" spans="1:4" x14ac:dyDescent="0.2">
      <c r="A173" s="8">
        <v>24</v>
      </c>
      <c r="B173" s="8" t="s">
        <v>122</v>
      </c>
      <c r="C173" s="8">
        <v>0.233333333333333</v>
      </c>
      <c r="D173" s="8" t="s">
        <v>277</v>
      </c>
    </row>
    <row r="174" spans="1:4" x14ac:dyDescent="0.2">
      <c r="A174" s="8">
        <v>25</v>
      </c>
      <c r="B174" s="8" t="s">
        <v>123</v>
      </c>
      <c r="C174" s="8">
        <v>0.133333333333333</v>
      </c>
      <c r="D174" s="8" t="s">
        <v>277</v>
      </c>
    </row>
    <row r="175" spans="1:4" x14ac:dyDescent="0.2">
      <c r="A175" s="8">
        <v>26</v>
      </c>
      <c r="B175" s="8" t="s">
        <v>124</v>
      </c>
      <c r="C175" s="8">
        <v>0.266666666666666</v>
      </c>
      <c r="D175" s="8" t="s">
        <v>277</v>
      </c>
    </row>
    <row r="176" spans="1:4" x14ac:dyDescent="0.2">
      <c r="A176" s="8">
        <v>27</v>
      </c>
      <c r="B176" s="8" t="s">
        <v>125</v>
      </c>
      <c r="C176" s="8">
        <v>0</v>
      </c>
      <c r="D176" s="8" t="s">
        <v>277</v>
      </c>
    </row>
    <row r="177" spans="1:4" x14ac:dyDescent="0.2">
      <c r="A177" s="8">
        <v>28</v>
      </c>
      <c r="B177" s="8" t="s">
        <v>119</v>
      </c>
      <c r="C177" s="8">
        <v>0</v>
      </c>
      <c r="D177" s="8" t="s">
        <v>277</v>
      </c>
    </row>
    <row r="178" spans="1:4" x14ac:dyDescent="0.2">
      <c r="A178" s="8">
        <v>29</v>
      </c>
      <c r="B178" s="8" t="s">
        <v>120</v>
      </c>
      <c r="C178" s="8">
        <v>0.28571428571428498</v>
      </c>
      <c r="D178" s="8" t="s">
        <v>277</v>
      </c>
    </row>
    <row r="179" spans="1:4" x14ac:dyDescent="0.2">
      <c r="A179" s="8">
        <v>30</v>
      </c>
      <c r="B179" s="8" t="s">
        <v>121</v>
      </c>
      <c r="C179" s="8">
        <v>0.17857142857142799</v>
      </c>
      <c r="D179" s="8" t="s">
        <v>277</v>
      </c>
    </row>
    <row r="180" spans="1:4" x14ac:dyDescent="0.2">
      <c r="A180" s="8">
        <v>31</v>
      </c>
      <c r="B180" s="8" t="s">
        <v>122</v>
      </c>
      <c r="C180" s="8">
        <v>0.25</v>
      </c>
      <c r="D180" s="8" t="s">
        <v>277</v>
      </c>
    </row>
    <row r="181" spans="1:4" x14ac:dyDescent="0.2">
      <c r="A181" s="8">
        <v>32</v>
      </c>
      <c r="B181" s="8" t="s">
        <v>123</v>
      </c>
      <c r="C181" s="8">
        <v>0.107142857142857</v>
      </c>
      <c r="D181" s="8" t="s">
        <v>277</v>
      </c>
    </row>
    <row r="182" spans="1:4" x14ac:dyDescent="0.2">
      <c r="A182" s="8">
        <v>33</v>
      </c>
      <c r="B182" s="8" t="s">
        <v>124</v>
      </c>
      <c r="C182" s="8">
        <v>0.14285714285714199</v>
      </c>
      <c r="D182" s="8" t="s">
        <v>277</v>
      </c>
    </row>
    <row r="183" spans="1:4" x14ac:dyDescent="0.2">
      <c r="A183" s="8">
        <v>34</v>
      </c>
      <c r="B183" s="8" t="s">
        <v>125</v>
      </c>
      <c r="C183" s="8">
        <v>3.5714285714285698E-2</v>
      </c>
      <c r="D183" s="8" t="s">
        <v>277</v>
      </c>
    </row>
    <row r="184" spans="1:4" x14ac:dyDescent="0.2">
      <c r="A184" s="8">
        <v>35</v>
      </c>
      <c r="B184" s="8" t="s">
        <v>119</v>
      </c>
      <c r="C184" s="8">
        <v>0.114285714285714</v>
      </c>
      <c r="D184" s="8" t="s">
        <v>277</v>
      </c>
    </row>
    <row r="185" spans="1:4" x14ac:dyDescent="0.2">
      <c r="A185" s="8">
        <v>36</v>
      </c>
      <c r="B185" s="8" t="s">
        <v>120</v>
      </c>
      <c r="C185" s="8">
        <v>0.22857142857142801</v>
      </c>
      <c r="D185" s="8" t="s">
        <v>277</v>
      </c>
    </row>
    <row r="186" spans="1:4" x14ac:dyDescent="0.2">
      <c r="A186" s="8">
        <v>37</v>
      </c>
      <c r="B186" s="8" t="s">
        <v>121</v>
      </c>
      <c r="C186" s="8">
        <v>0.114285714285714</v>
      </c>
      <c r="D186" s="8" t="s">
        <v>277</v>
      </c>
    </row>
    <row r="187" spans="1:4" x14ac:dyDescent="0.2">
      <c r="A187" s="8">
        <v>38</v>
      </c>
      <c r="B187" s="8" t="s">
        <v>122</v>
      </c>
      <c r="C187" s="8">
        <v>0.2</v>
      </c>
      <c r="D187" s="8" t="s">
        <v>277</v>
      </c>
    </row>
    <row r="188" spans="1:4" x14ac:dyDescent="0.2">
      <c r="A188" s="8">
        <v>39</v>
      </c>
      <c r="B188" s="8" t="s">
        <v>123</v>
      </c>
      <c r="C188" s="8">
        <v>0.25714285714285701</v>
      </c>
      <c r="D188" s="8" t="s">
        <v>277</v>
      </c>
    </row>
    <row r="189" spans="1:4" x14ac:dyDescent="0.2">
      <c r="A189" s="8">
        <v>40</v>
      </c>
      <c r="B189" s="8" t="s">
        <v>124</v>
      </c>
      <c r="C189" s="8">
        <v>8.5714285714285701E-2</v>
      </c>
      <c r="D189" s="8" t="s">
        <v>277</v>
      </c>
    </row>
    <row r="190" spans="1:4" x14ac:dyDescent="0.2">
      <c r="A190" s="8">
        <v>41</v>
      </c>
      <c r="B190" s="8" t="s">
        <v>125</v>
      </c>
      <c r="C190" s="8">
        <v>0</v>
      </c>
      <c r="D190" s="8" t="s">
        <v>277</v>
      </c>
    </row>
    <row r="191" spans="1:4" x14ac:dyDescent="0.2">
      <c r="A191" s="8">
        <v>42</v>
      </c>
      <c r="B191" s="8" t="s">
        <v>119</v>
      </c>
      <c r="C191" s="8">
        <v>0</v>
      </c>
      <c r="D191" s="8" t="s">
        <v>277</v>
      </c>
    </row>
    <row r="192" spans="1:4" x14ac:dyDescent="0.2">
      <c r="A192" s="8">
        <v>43</v>
      </c>
      <c r="B192" s="8" t="s">
        <v>120</v>
      </c>
      <c r="C192" s="8">
        <v>0.20833333333333301</v>
      </c>
      <c r="D192" s="8" t="s">
        <v>277</v>
      </c>
    </row>
    <row r="193" spans="1:4" x14ac:dyDescent="0.2">
      <c r="A193" s="8">
        <v>44</v>
      </c>
      <c r="B193" s="8" t="s">
        <v>121</v>
      </c>
      <c r="C193" s="8">
        <v>0</v>
      </c>
      <c r="D193" s="8" t="s">
        <v>277</v>
      </c>
    </row>
    <row r="194" spans="1:4" x14ac:dyDescent="0.2">
      <c r="A194" s="8">
        <v>45</v>
      </c>
      <c r="B194" s="8" t="s">
        <v>122</v>
      </c>
      <c r="C194" s="8">
        <v>0.25</v>
      </c>
      <c r="D194" s="8" t="s">
        <v>277</v>
      </c>
    </row>
    <row r="195" spans="1:4" x14ac:dyDescent="0.2">
      <c r="A195" s="8">
        <v>46</v>
      </c>
      <c r="B195" s="8" t="s">
        <v>123</v>
      </c>
      <c r="C195" s="8">
        <v>4.1666666666666602E-2</v>
      </c>
      <c r="D195" s="8" t="s">
        <v>277</v>
      </c>
    </row>
    <row r="196" spans="1:4" x14ac:dyDescent="0.2">
      <c r="A196" s="8">
        <v>47</v>
      </c>
      <c r="B196" s="8" t="s">
        <v>124</v>
      </c>
      <c r="C196" s="8">
        <v>0.5</v>
      </c>
      <c r="D196" s="8" t="s">
        <v>277</v>
      </c>
    </row>
    <row r="197" spans="1:4" x14ac:dyDescent="0.2">
      <c r="A197" s="8">
        <v>48</v>
      </c>
      <c r="B197" s="8" t="s">
        <v>125</v>
      </c>
      <c r="C197" s="8">
        <v>0</v>
      </c>
      <c r="D197" s="8" t="s">
        <v>277</v>
      </c>
    </row>
    <row r="198" spans="1:4" x14ac:dyDescent="0.2">
      <c r="A198" s="8">
        <v>0</v>
      </c>
      <c r="B198" s="8" t="s">
        <v>119</v>
      </c>
      <c r="C198" s="8">
        <v>0</v>
      </c>
      <c r="D198" s="8" t="s">
        <v>278</v>
      </c>
    </row>
    <row r="199" spans="1:4" x14ac:dyDescent="0.2">
      <c r="A199" s="8">
        <v>1</v>
      </c>
      <c r="B199" s="8" t="s">
        <v>120</v>
      </c>
      <c r="C199" s="8">
        <v>0.18181818181818099</v>
      </c>
      <c r="D199" s="8" t="s">
        <v>278</v>
      </c>
    </row>
    <row r="200" spans="1:4" x14ac:dyDescent="0.2">
      <c r="A200" s="8">
        <v>2</v>
      </c>
      <c r="B200" s="8" t="s">
        <v>121</v>
      </c>
      <c r="C200" s="8">
        <v>0</v>
      </c>
      <c r="D200" s="8" t="s">
        <v>278</v>
      </c>
    </row>
    <row r="201" spans="1:4" x14ac:dyDescent="0.2">
      <c r="A201" s="8">
        <v>3</v>
      </c>
      <c r="B201" s="8" t="s">
        <v>122</v>
      </c>
      <c r="C201" s="8">
        <v>0.27272727272727199</v>
      </c>
      <c r="D201" s="8" t="s">
        <v>278</v>
      </c>
    </row>
    <row r="202" spans="1:4" x14ac:dyDescent="0.2">
      <c r="A202" s="8">
        <v>4</v>
      </c>
      <c r="B202" s="8" t="s">
        <v>123</v>
      </c>
      <c r="C202" s="8">
        <v>0</v>
      </c>
      <c r="D202" s="8" t="s">
        <v>278</v>
      </c>
    </row>
    <row r="203" spans="1:4" x14ac:dyDescent="0.2">
      <c r="A203" s="8">
        <v>5</v>
      </c>
      <c r="B203" s="8" t="s">
        <v>124</v>
      </c>
      <c r="C203" s="8">
        <v>0.54545454545454497</v>
      </c>
      <c r="D203" s="8" t="s">
        <v>278</v>
      </c>
    </row>
    <row r="204" spans="1:4" x14ac:dyDescent="0.2">
      <c r="A204" s="8">
        <v>6</v>
      </c>
      <c r="B204" s="8" t="s">
        <v>125</v>
      </c>
      <c r="C204" s="8">
        <v>0</v>
      </c>
      <c r="D204" s="8" t="s">
        <v>278</v>
      </c>
    </row>
    <row r="205" spans="1:4" x14ac:dyDescent="0.2">
      <c r="A205" s="8">
        <v>7</v>
      </c>
      <c r="B205" s="8" t="s">
        <v>119</v>
      </c>
      <c r="C205" s="8">
        <v>0</v>
      </c>
      <c r="D205" s="8" t="s">
        <v>278</v>
      </c>
    </row>
    <row r="206" spans="1:4" x14ac:dyDescent="0.2">
      <c r="A206" s="8">
        <v>8</v>
      </c>
      <c r="B206" s="8" t="s">
        <v>120</v>
      </c>
      <c r="C206" s="8">
        <v>0.16666666666666599</v>
      </c>
      <c r="D206" s="8" t="s">
        <v>278</v>
      </c>
    </row>
    <row r="207" spans="1:4" x14ac:dyDescent="0.2">
      <c r="A207" s="8">
        <v>9</v>
      </c>
      <c r="B207" s="8" t="s">
        <v>121</v>
      </c>
      <c r="C207" s="8">
        <v>0</v>
      </c>
      <c r="D207" s="8" t="s">
        <v>278</v>
      </c>
    </row>
    <row r="208" spans="1:4" x14ac:dyDescent="0.2">
      <c r="A208" s="8">
        <v>10</v>
      </c>
      <c r="B208" s="8" t="s">
        <v>122</v>
      </c>
      <c r="C208" s="8">
        <v>0.33333333333333298</v>
      </c>
      <c r="D208" s="8" t="s">
        <v>278</v>
      </c>
    </row>
    <row r="209" spans="1:4" x14ac:dyDescent="0.2">
      <c r="A209" s="8">
        <v>11</v>
      </c>
      <c r="B209" s="8" t="s">
        <v>123</v>
      </c>
      <c r="C209" s="8">
        <v>0</v>
      </c>
      <c r="D209" s="8" t="s">
        <v>278</v>
      </c>
    </row>
    <row r="210" spans="1:4" x14ac:dyDescent="0.2">
      <c r="A210" s="8">
        <v>12</v>
      </c>
      <c r="B210" s="8" t="s">
        <v>124</v>
      </c>
      <c r="C210" s="8">
        <v>0.5</v>
      </c>
      <c r="D210" s="8" t="s">
        <v>278</v>
      </c>
    </row>
    <row r="211" spans="1:4" x14ac:dyDescent="0.2">
      <c r="A211" s="8">
        <v>13</v>
      </c>
      <c r="B211" s="8" t="s">
        <v>125</v>
      </c>
      <c r="C211" s="8">
        <v>0</v>
      </c>
      <c r="D211" s="8" t="s">
        <v>278</v>
      </c>
    </row>
    <row r="212" spans="1:4" x14ac:dyDescent="0.2">
      <c r="A212" s="8">
        <v>14</v>
      </c>
      <c r="B212" s="8" t="s">
        <v>119</v>
      </c>
      <c r="C212" s="8">
        <v>0.19230769230769201</v>
      </c>
      <c r="D212" s="8" t="s">
        <v>278</v>
      </c>
    </row>
    <row r="213" spans="1:4" x14ac:dyDescent="0.2">
      <c r="A213" s="8">
        <v>15</v>
      </c>
      <c r="B213" s="8" t="s">
        <v>120</v>
      </c>
      <c r="C213" s="8">
        <v>0.23076923076923</v>
      </c>
      <c r="D213" s="8" t="s">
        <v>278</v>
      </c>
    </row>
    <row r="214" spans="1:4" x14ac:dyDescent="0.2">
      <c r="A214" s="8">
        <v>16</v>
      </c>
      <c r="B214" s="8" t="s">
        <v>121</v>
      </c>
      <c r="C214" s="8">
        <v>0.115384615384615</v>
      </c>
      <c r="D214" s="8" t="s">
        <v>278</v>
      </c>
    </row>
    <row r="215" spans="1:4" x14ac:dyDescent="0.2">
      <c r="A215" s="8">
        <v>17</v>
      </c>
      <c r="B215" s="8" t="s">
        <v>122</v>
      </c>
      <c r="C215" s="8">
        <v>0</v>
      </c>
      <c r="D215" s="8" t="s">
        <v>278</v>
      </c>
    </row>
    <row r="216" spans="1:4" x14ac:dyDescent="0.2">
      <c r="A216" s="8">
        <v>18</v>
      </c>
      <c r="B216" s="8" t="s">
        <v>123</v>
      </c>
      <c r="C216" s="8">
        <v>0.115384615384615</v>
      </c>
      <c r="D216" s="8" t="s">
        <v>278</v>
      </c>
    </row>
    <row r="217" spans="1:4" x14ac:dyDescent="0.2">
      <c r="A217" s="8">
        <v>19</v>
      </c>
      <c r="B217" s="8" t="s">
        <v>124</v>
      </c>
      <c r="C217" s="8">
        <v>0.23076923076923</v>
      </c>
      <c r="D217" s="8" t="s">
        <v>278</v>
      </c>
    </row>
    <row r="218" spans="1:4" x14ac:dyDescent="0.2">
      <c r="A218" s="8">
        <v>20</v>
      </c>
      <c r="B218" s="8" t="s">
        <v>125</v>
      </c>
      <c r="C218" s="8">
        <v>0.115384615384615</v>
      </c>
      <c r="D218" s="8" t="s">
        <v>278</v>
      </c>
    </row>
    <row r="219" spans="1:4" x14ac:dyDescent="0.2">
      <c r="A219" s="8">
        <v>21</v>
      </c>
      <c r="B219" s="8" t="s">
        <v>119</v>
      </c>
      <c r="C219" s="8">
        <v>0</v>
      </c>
      <c r="D219" s="8" t="s">
        <v>278</v>
      </c>
    </row>
    <row r="220" spans="1:4" x14ac:dyDescent="0.2">
      <c r="A220" s="8">
        <v>22</v>
      </c>
      <c r="B220" s="8" t="s">
        <v>120</v>
      </c>
      <c r="C220" s="8">
        <v>0.18181818181818099</v>
      </c>
      <c r="D220" s="8" t="s">
        <v>278</v>
      </c>
    </row>
    <row r="221" spans="1:4" x14ac:dyDescent="0.2">
      <c r="A221" s="8">
        <v>23</v>
      </c>
      <c r="B221" s="8" t="s">
        <v>121</v>
      </c>
      <c r="C221" s="8">
        <v>0.18181818181818099</v>
      </c>
      <c r="D221" s="8" t="s">
        <v>278</v>
      </c>
    </row>
    <row r="222" spans="1:4" x14ac:dyDescent="0.2">
      <c r="A222" s="8">
        <v>24</v>
      </c>
      <c r="B222" s="8" t="s">
        <v>122</v>
      </c>
      <c r="C222" s="8">
        <v>9.0909090909090898E-2</v>
      </c>
      <c r="D222" s="8" t="s">
        <v>278</v>
      </c>
    </row>
    <row r="223" spans="1:4" x14ac:dyDescent="0.2">
      <c r="A223" s="8">
        <v>25</v>
      </c>
      <c r="B223" s="8" t="s">
        <v>123</v>
      </c>
      <c r="C223" s="8">
        <v>9.0909090909090898E-2</v>
      </c>
      <c r="D223" s="8" t="s">
        <v>278</v>
      </c>
    </row>
    <row r="224" spans="1:4" x14ac:dyDescent="0.2">
      <c r="A224" s="8">
        <v>26</v>
      </c>
      <c r="B224" s="8" t="s">
        <v>124</v>
      </c>
      <c r="C224" s="8">
        <v>0.45454545454545398</v>
      </c>
      <c r="D224" s="8" t="s">
        <v>278</v>
      </c>
    </row>
    <row r="225" spans="1:4" x14ac:dyDescent="0.2">
      <c r="A225" s="8">
        <v>27</v>
      </c>
      <c r="B225" s="8" t="s">
        <v>125</v>
      </c>
      <c r="C225" s="8">
        <v>0</v>
      </c>
      <c r="D225" s="8" t="s">
        <v>278</v>
      </c>
    </row>
    <row r="226" spans="1:4" x14ac:dyDescent="0.2">
      <c r="A226" s="8">
        <v>28</v>
      </c>
      <c r="B226" s="8" t="s">
        <v>119</v>
      </c>
      <c r="C226" s="8">
        <v>0</v>
      </c>
      <c r="D226" s="8" t="s">
        <v>278</v>
      </c>
    </row>
    <row r="227" spans="1:4" x14ac:dyDescent="0.2">
      <c r="A227" s="8">
        <v>29</v>
      </c>
      <c r="B227" s="8" t="s">
        <v>120</v>
      </c>
      <c r="C227" s="8">
        <v>0.17647058823529399</v>
      </c>
      <c r="D227" s="8" t="s">
        <v>278</v>
      </c>
    </row>
    <row r="228" spans="1:4" x14ac:dyDescent="0.2">
      <c r="A228" s="8">
        <v>30</v>
      </c>
      <c r="B228" s="8" t="s">
        <v>121</v>
      </c>
      <c r="C228" s="8">
        <v>0</v>
      </c>
      <c r="D228" s="8" t="s">
        <v>278</v>
      </c>
    </row>
    <row r="229" spans="1:4" x14ac:dyDescent="0.2">
      <c r="A229" s="8">
        <v>31</v>
      </c>
      <c r="B229" s="8" t="s">
        <v>122</v>
      </c>
      <c r="C229" s="8">
        <v>5.8823529411764698E-2</v>
      </c>
      <c r="D229" s="8" t="s">
        <v>278</v>
      </c>
    </row>
    <row r="230" spans="1:4" x14ac:dyDescent="0.2">
      <c r="A230" s="8">
        <v>32</v>
      </c>
      <c r="B230" s="8" t="s">
        <v>123</v>
      </c>
      <c r="C230" s="8">
        <v>0</v>
      </c>
      <c r="D230" s="8" t="s">
        <v>278</v>
      </c>
    </row>
    <row r="231" spans="1:4" x14ac:dyDescent="0.2">
      <c r="A231" s="8">
        <v>33</v>
      </c>
      <c r="B231" s="8" t="s">
        <v>124</v>
      </c>
      <c r="C231" s="8">
        <v>0.76470588235294101</v>
      </c>
      <c r="D231" s="8" t="s">
        <v>278</v>
      </c>
    </row>
    <row r="232" spans="1:4" x14ac:dyDescent="0.2">
      <c r="A232" s="8">
        <v>34</v>
      </c>
      <c r="B232" s="8" t="s">
        <v>125</v>
      </c>
      <c r="C232" s="8">
        <v>0</v>
      </c>
      <c r="D232" s="8" t="s">
        <v>278</v>
      </c>
    </row>
    <row r="233" spans="1:4" x14ac:dyDescent="0.2">
      <c r="A233" s="8">
        <v>35</v>
      </c>
      <c r="B233" s="8" t="s">
        <v>119</v>
      </c>
      <c r="C233" s="8">
        <v>0</v>
      </c>
      <c r="D233" s="8" t="s">
        <v>278</v>
      </c>
    </row>
    <row r="234" spans="1:4" x14ac:dyDescent="0.2">
      <c r="A234" s="8">
        <v>36</v>
      </c>
      <c r="B234" s="8" t="s">
        <v>120</v>
      </c>
      <c r="C234" s="8">
        <v>0</v>
      </c>
      <c r="D234" s="8" t="s">
        <v>278</v>
      </c>
    </row>
    <row r="235" spans="1:4" x14ac:dyDescent="0.2">
      <c r="A235" s="8">
        <v>37</v>
      </c>
      <c r="B235" s="8" t="s">
        <v>121</v>
      </c>
      <c r="C235" s="8">
        <v>0.266666666666666</v>
      </c>
      <c r="D235" s="8" t="s">
        <v>278</v>
      </c>
    </row>
    <row r="236" spans="1:4" x14ac:dyDescent="0.2">
      <c r="A236" s="8">
        <v>38</v>
      </c>
      <c r="B236" s="8" t="s">
        <v>122</v>
      </c>
      <c r="C236" s="8">
        <v>0.1</v>
      </c>
      <c r="D236" s="8" t="s">
        <v>278</v>
      </c>
    </row>
    <row r="237" spans="1:4" x14ac:dyDescent="0.2">
      <c r="A237" s="8">
        <v>39</v>
      </c>
      <c r="B237" s="8" t="s">
        <v>123</v>
      </c>
      <c r="C237" s="8">
        <v>0.133333333333333</v>
      </c>
      <c r="D237" s="8" t="s">
        <v>278</v>
      </c>
    </row>
    <row r="238" spans="1:4" x14ac:dyDescent="0.2">
      <c r="A238" s="8">
        <v>40</v>
      </c>
      <c r="B238" s="8" t="s">
        <v>124</v>
      </c>
      <c r="C238" s="8">
        <v>0.43333333333333302</v>
      </c>
      <c r="D238" s="8" t="s">
        <v>278</v>
      </c>
    </row>
    <row r="239" spans="1:4" x14ac:dyDescent="0.2">
      <c r="A239" s="8">
        <v>41</v>
      </c>
      <c r="B239" s="8" t="s">
        <v>125</v>
      </c>
      <c r="C239" s="8">
        <v>6.6666666666666596E-2</v>
      </c>
      <c r="D239" s="8" t="s">
        <v>278</v>
      </c>
    </row>
    <row r="240" spans="1:4" x14ac:dyDescent="0.2">
      <c r="A240" s="8">
        <v>42</v>
      </c>
      <c r="B240" s="8" t="s">
        <v>119</v>
      </c>
      <c r="C240" s="8">
        <v>0</v>
      </c>
      <c r="D240" s="8" t="s">
        <v>278</v>
      </c>
    </row>
    <row r="241" spans="1:4" x14ac:dyDescent="0.2">
      <c r="A241" s="8">
        <v>43</v>
      </c>
      <c r="B241" s="8" t="s">
        <v>120</v>
      </c>
      <c r="C241" s="8">
        <v>0.16666666666666599</v>
      </c>
      <c r="D241" s="8" t="s">
        <v>278</v>
      </c>
    </row>
    <row r="242" spans="1:4" x14ac:dyDescent="0.2">
      <c r="A242" s="8">
        <v>44</v>
      </c>
      <c r="B242" s="8" t="s">
        <v>121</v>
      </c>
      <c r="C242" s="8">
        <v>0</v>
      </c>
      <c r="D242" s="8" t="s">
        <v>278</v>
      </c>
    </row>
    <row r="243" spans="1:4" x14ac:dyDescent="0.2">
      <c r="A243" s="8">
        <v>45</v>
      </c>
      <c r="B243" s="8" t="s">
        <v>122</v>
      </c>
      <c r="C243" s="8">
        <v>5.5555555555555497E-2</v>
      </c>
      <c r="D243" s="8" t="s">
        <v>278</v>
      </c>
    </row>
    <row r="244" spans="1:4" x14ac:dyDescent="0.2">
      <c r="A244" s="8">
        <v>46</v>
      </c>
      <c r="B244" s="8" t="s">
        <v>123</v>
      </c>
      <c r="C244" s="8">
        <v>0</v>
      </c>
      <c r="D244" s="8" t="s">
        <v>278</v>
      </c>
    </row>
    <row r="245" spans="1:4" x14ac:dyDescent="0.2">
      <c r="A245" s="8">
        <v>47</v>
      </c>
      <c r="B245" s="8" t="s">
        <v>124</v>
      </c>
      <c r="C245" s="8">
        <v>0.77777777777777701</v>
      </c>
      <c r="D245" s="8" t="s">
        <v>278</v>
      </c>
    </row>
    <row r="246" spans="1:4" x14ac:dyDescent="0.2">
      <c r="A246" s="8">
        <v>48</v>
      </c>
      <c r="B246" s="8" t="s">
        <v>125</v>
      </c>
      <c r="C246" s="8">
        <v>0</v>
      </c>
      <c r="D246" s="8" t="s">
        <v>278</v>
      </c>
    </row>
    <row r="247" spans="1:4" x14ac:dyDescent="0.2">
      <c r="A247" s="8">
        <v>49</v>
      </c>
      <c r="B247" s="8" t="s">
        <v>119</v>
      </c>
      <c r="C247" s="8">
        <v>5.2631578947368397E-2</v>
      </c>
      <c r="D247" s="8" t="s">
        <v>278</v>
      </c>
    </row>
    <row r="248" spans="1:4" x14ac:dyDescent="0.2">
      <c r="A248" s="8">
        <v>50</v>
      </c>
      <c r="B248" s="8" t="s">
        <v>120</v>
      </c>
      <c r="C248" s="8">
        <v>0.26315789473684198</v>
      </c>
      <c r="D248" s="8" t="s">
        <v>278</v>
      </c>
    </row>
    <row r="249" spans="1:4" x14ac:dyDescent="0.2">
      <c r="A249" s="8">
        <v>51</v>
      </c>
      <c r="B249" s="8" t="s">
        <v>121</v>
      </c>
      <c r="C249" s="8">
        <v>0</v>
      </c>
      <c r="D249" s="8" t="s">
        <v>278</v>
      </c>
    </row>
    <row r="250" spans="1:4" x14ac:dyDescent="0.2">
      <c r="A250" s="8">
        <v>52</v>
      </c>
      <c r="B250" s="8" t="s">
        <v>122</v>
      </c>
      <c r="C250" s="8">
        <v>5.2631578947368397E-2</v>
      </c>
      <c r="D250" s="8" t="s">
        <v>278</v>
      </c>
    </row>
    <row r="251" spans="1:4" x14ac:dyDescent="0.2">
      <c r="A251" s="8">
        <v>53</v>
      </c>
      <c r="B251" s="8" t="s">
        <v>123</v>
      </c>
      <c r="C251" s="8">
        <v>0</v>
      </c>
      <c r="D251" s="8" t="s">
        <v>278</v>
      </c>
    </row>
    <row r="252" spans="1:4" x14ac:dyDescent="0.2">
      <c r="A252" s="8">
        <v>54</v>
      </c>
      <c r="B252" s="8" t="s">
        <v>124</v>
      </c>
      <c r="C252" s="8">
        <v>0.63157894736842102</v>
      </c>
      <c r="D252" s="8" t="s">
        <v>278</v>
      </c>
    </row>
    <row r="253" spans="1:4" x14ac:dyDescent="0.2">
      <c r="A253" s="8">
        <v>55</v>
      </c>
      <c r="B253" s="8" t="s">
        <v>125</v>
      </c>
      <c r="C253" s="8">
        <v>0</v>
      </c>
      <c r="D253" s="8" t="s">
        <v>278</v>
      </c>
    </row>
    <row r="254" spans="1:4" x14ac:dyDescent="0.2">
      <c r="A254" s="8">
        <v>56</v>
      </c>
      <c r="B254" s="8" t="s">
        <v>119</v>
      </c>
      <c r="C254" s="8">
        <v>0</v>
      </c>
      <c r="D254" s="8" t="s">
        <v>278</v>
      </c>
    </row>
    <row r="255" spans="1:4" x14ac:dyDescent="0.2">
      <c r="A255" s="8">
        <v>57</v>
      </c>
      <c r="B255" s="8" t="s">
        <v>120</v>
      </c>
      <c r="C255" s="8">
        <v>0.18918918918918901</v>
      </c>
      <c r="D255" s="8" t="s">
        <v>278</v>
      </c>
    </row>
    <row r="256" spans="1:4" x14ac:dyDescent="0.2">
      <c r="A256" s="8">
        <v>58</v>
      </c>
      <c r="B256" s="8" t="s">
        <v>121</v>
      </c>
      <c r="C256" s="8">
        <v>8.1081081081081002E-2</v>
      </c>
      <c r="D256" s="8" t="s">
        <v>278</v>
      </c>
    </row>
    <row r="257" spans="1:4" x14ac:dyDescent="0.2">
      <c r="A257" s="8">
        <v>59</v>
      </c>
      <c r="B257" s="8" t="s">
        <v>122</v>
      </c>
      <c r="C257" s="8">
        <v>0.24324324324324301</v>
      </c>
      <c r="D257" s="8" t="s">
        <v>278</v>
      </c>
    </row>
    <row r="258" spans="1:4" x14ac:dyDescent="0.2">
      <c r="A258" s="8">
        <v>60</v>
      </c>
      <c r="B258" s="8" t="s">
        <v>123</v>
      </c>
      <c r="C258" s="8">
        <v>0.162162162162162</v>
      </c>
      <c r="D258" s="8" t="s">
        <v>278</v>
      </c>
    </row>
    <row r="259" spans="1:4" x14ac:dyDescent="0.2">
      <c r="A259" s="8">
        <v>61</v>
      </c>
      <c r="B259" s="8" t="s">
        <v>124</v>
      </c>
      <c r="C259" s="8">
        <v>0.29729729729729698</v>
      </c>
      <c r="D259" s="8" t="s">
        <v>278</v>
      </c>
    </row>
    <row r="260" spans="1:4" x14ac:dyDescent="0.2">
      <c r="A260" s="8">
        <v>62</v>
      </c>
      <c r="B260" s="8" t="s">
        <v>125</v>
      </c>
      <c r="C260" s="8">
        <v>2.7027027027027001E-2</v>
      </c>
      <c r="D260" s="8" t="s">
        <v>278</v>
      </c>
    </row>
    <row r="261" spans="1:4" x14ac:dyDescent="0.2">
      <c r="A261" s="8">
        <v>63</v>
      </c>
      <c r="B261" s="8" t="s">
        <v>119</v>
      </c>
      <c r="C261" s="8">
        <v>0</v>
      </c>
      <c r="D261" s="8" t="s">
        <v>278</v>
      </c>
    </row>
    <row r="262" spans="1:4" x14ac:dyDescent="0.2">
      <c r="A262" s="8">
        <v>64</v>
      </c>
      <c r="B262" s="8" t="s">
        <v>120</v>
      </c>
      <c r="C262" s="8">
        <v>0.25</v>
      </c>
      <c r="D262" s="8" t="s">
        <v>278</v>
      </c>
    </row>
    <row r="263" spans="1:4" x14ac:dyDescent="0.2">
      <c r="A263" s="8">
        <v>65</v>
      </c>
      <c r="B263" s="8" t="s">
        <v>121</v>
      </c>
      <c r="C263" s="8">
        <v>0.107142857142857</v>
      </c>
      <c r="D263" s="8" t="s">
        <v>278</v>
      </c>
    </row>
    <row r="264" spans="1:4" x14ac:dyDescent="0.2">
      <c r="A264" s="8">
        <v>66</v>
      </c>
      <c r="B264" s="8" t="s">
        <v>122</v>
      </c>
      <c r="C264" s="8">
        <v>0.25</v>
      </c>
      <c r="D264" s="8" t="s">
        <v>278</v>
      </c>
    </row>
    <row r="265" spans="1:4" x14ac:dyDescent="0.2">
      <c r="A265" s="8">
        <v>67</v>
      </c>
      <c r="B265" s="8" t="s">
        <v>123</v>
      </c>
      <c r="C265" s="8">
        <v>0.14285714285714199</v>
      </c>
      <c r="D265" s="8" t="s">
        <v>278</v>
      </c>
    </row>
    <row r="266" spans="1:4" x14ac:dyDescent="0.2">
      <c r="A266" s="8">
        <v>68</v>
      </c>
      <c r="B266" s="8" t="s">
        <v>124</v>
      </c>
      <c r="C266" s="8">
        <v>0.25</v>
      </c>
      <c r="D266" s="8" t="s">
        <v>278</v>
      </c>
    </row>
    <row r="267" spans="1:4" x14ac:dyDescent="0.2">
      <c r="A267" s="8">
        <v>69</v>
      </c>
      <c r="B267" s="8" t="s">
        <v>125</v>
      </c>
      <c r="C267" s="8">
        <v>0</v>
      </c>
      <c r="D267" s="8" t="s">
        <v>278</v>
      </c>
    </row>
    <row r="268" spans="1:4" x14ac:dyDescent="0.2">
      <c r="A268" s="8">
        <v>70</v>
      </c>
      <c r="B268" s="8" t="s">
        <v>119</v>
      </c>
      <c r="C268" s="8">
        <v>0</v>
      </c>
      <c r="D268" s="8" t="s">
        <v>278</v>
      </c>
    </row>
    <row r="269" spans="1:4" x14ac:dyDescent="0.2">
      <c r="A269" s="8">
        <v>71</v>
      </c>
      <c r="B269" s="8" t="s">
        <v>120</v>
      </c>
      <c r="C269" s="8">
        <v>0.2</v>
      </c>
      <c r="D269" s="8" t="s">
        <v>278</v>
      </c>
    </row>
    <row r="270" spans="1:4" x14ac:dyDescent="0.2">
      <c r="A270" s="8">
        <v>72</v>
      </c>
      <c r="B270" s="8" t="s">
        <v>121</v>
      </c>
      <c r="C270" s="8">
        <v>0.16666666666666599</v>
      </c>
      <c r="D270" s="8" t="s">
        <v>278</v>
      </c>
    </row>
    <row r="271" spans="1:4" x14ac:dyDescent="0.2">
      <c r="A271" s="8">
        <v>73</v>
      </c>
      <c r="B271" s="8" t="s">
        <v>122</v>
      </c>
      <c r="C271" s="8">
        <v>0.233333333333333</v>
      </c>
      <c r="D271" s="8" t="s">
        <v>278</v>
      </c>
    </row>
    <row r="272" spans="1:4" x14ac:dyDescent="0.2">
      <c r="A272" s="8">
        <v>74</v>
      </c>
      <c r="B272" s="8" t="s">
        <v>123</v>
      </c>
      <c r="C272" s="8">
        <v>0.133333333333333</v>
      </c>
      <c r="D272" s="8" t="s">
        <v>278</v>
      </c>
    </row>
    <row r="273" spans="1:4" x14ac:dyDescent="0.2">
      <c r="A273" s="8">
        <v>75</v>
      </c>
      <c r="B273" s="8" t="s">
        <v>124</v>
      </c>
      <c r="C273" s="8">
        <v>0.266666666666666</v>
      </c>
      <c r="D273" s="8" t="s">
        <v>278</v>
      </c>
    </row>
    <row r="274" spans="1:4" x14ac:dyDescent="0.2">
      <c r="A274" s="8">
        <v>76</v>
      </c>
      <c r="B274" s="8" t="s">
        <v>125</v>
      </c>
      <c r="C274" s="8">
        <v>0</v>
      </c>
      <c r="D274" s="8" t="s">
        <v>278</v>
      </c>
    </row>
    <row r="275" spans="1:4" x14ac:dyDescent="0.2">
      <c r="A275" s="8">
        <v>77</v>
      </c>
      <c r="B275" s="8" t="s">
        <v>119</v>
      </c>
      <c r="C275" s="8">
        <v>0</v>
      </c>
      <c r="D275" s="8" t="s">
        <v>278</v>
      </c>
    </row>
    <row r="276" spans="1:4" x14ac:dyDescent="0.2">
      <c r="A276" s="8">
        <v>78</v>
      </c>
      <c r="B276" s="8" t="s">
        <v>120</v>
      </c>
      <c r="C276" s="8">
        <v>0</v>
      </c>
      <c r="D276" s="8" t="s">
        <v>278</v>
      </c>
    </row>
    <row r="277" spans="1:4" x14ac:dyDescent="0.2">
      <c r="A277" s="8">
        <v>79</v>
      </c>
      <c r="B277" s="8" t="s">
        <v>121</v>
      </c>
      <c r="C277" s="8">
        <v>0.34782608695652101</v>
      </c>
      <c r="D277" s="8" t="s">
        <v>278</v>
      </c>
    </row>
    <row r="278" spans="1:4" x14ac:dyDescent="0.2">
      <c r="A278" s="8">
        <v>80</v>
      </c>
      <c r="B278" s="8" t="s">
        <v>122</v>
      </c>
      <c r="C278" s="8">
        <v>8.6956521739130405E-2</v>
      </c>
      <c r="D278" s="8" t="s">
        <v>278</v>
      </c>
    </row>
    <row r="279" spans="1:4" x14ac:dyDescent="0.2">
      <c r="A279" s="8">
        <v>81</v>
      </c>
      <c r="B279" s="8" t="s">
        <v>123</v>
      </c>
      <c r="C279" s="8">
        <v>0.217391304347826</v>
      </c>
      <c r="D279" s="8" t="s">
        <v>278</v>
      </c>
    </row>
    <row r="280" spans="1:4" x14ac:dyDescent="0.2">
      <c r="A280" s="8">
        <v>82</v>
      </c>
      <c r="B280" s="8" t="s">
        <v>124</v>
      </c>
      <c r="C280" s="8">
        <v>0.30434782608695599</v>
      </c>
      <c r="D280" s="8" t="s">
        <v>278</v>
      </c>
    </row>
    <row r="281" spans="1:4" x14ac:dyDescent="0.2">
      <c r="A281" s="8">
        <v>83</v>
      </c>
      <c r="B281" s="8" t="s">
        <v>125</v>
      </c>
      <c r="C281" s="8">
        <v>4.3478260869565202E-2</v>
      </c>
      <c r="D281" s="8" t="s">
        <v>278</v>
      </c>
    </row>
    <row r="282" spans="1:4" x14ac:dyDescent="0.2">
      <c r="A282" s="8">
        <v>84</v>
      </c>
      <c r="B282" s="8" t="s">
        <v>119</v>
      </c>
      <c r="C282" s="8">
        <v>0</v>
      </c>
      <c r="D282" s="8" t="s">
        <v>278</v>
      </c>
    </row>
    <row r="283" spans="1:4" x14ac:dyDescent="0.2">
      <c r="A283" s="8">
        <v>85</v>
      </c>
      <c r="B283" s="8" t="s">
        <v>120</v>
      </c>
      <c r="C283" s="8">
        <v>0.11764705882352899</v>
      </c>
      <c r="D283" s="8" t="s">
        <v>278</v>
      </c>
    </row>
    <row r="284" spans="1:4" x14ac:dyDescent="0.2">
      <c r="A284" s="8">
        <v>86</v>
      </c>
      <c r="B284" s="8" t="s">
        <v>121</v>
      </c>
      <c r="C284" s="8">
        <v>0.11764705882352899</v>
      </c>
      <c r="D284" s="8" t="s">
        <v>278</v>
      </c>
    </row>
    <row r="285" spans="1:4" x14ac:dyDescent="0.2">
      <c r="A285" s="8">
        <v>87</v>
      </c>
      <c r="B285" s="8" t="s">
        <v>122</v>
      </c>
      <c r="C285" s="8">
        <v>0</v>
      </c>
      <c r="D285" s="8" t="s">
        <v>278</v>
      </c>
    </row>
    <row r="286" spans="1:4" x14ac:dyDescent="0.2">
      <c r="A286" s="8">
        <v>88</v>
      </c>
      <c r="B286" s="8" t="s">
        <v>123</v>
      </c>
      <c r="C286" s="8">
        <v>0</v>
      </c>
      <c r="D286" s="8" t="s">
        <v>278</v>
      </c>
    </row>
    <row r="287" spans="1:4" x14ac:dyDescent="0.2">
      <c r="A287" s="8">
        <v>89</v>
      </c>
      <c r="B287" s="8" t="s">
        <v>124</v>
      </c>
      <c r="C287" s="8">
        <v>0.64705882352941102</v>
      </c>
      <c r="D287" s="8" t="s">
        <v>278</v>
      </c>
    </row>
    <row r="288" spans="1:4" x14ac:dyDescent="0.2">
      <c r="A288" s="8">
        <v>90</v>
      </c>
      <c r="B288" s="8" t="s">
        <v>125</v>
      </c>
      <c r="C288" s="8">
        <v>0.11764705882352899</v>
      </c>
      <c r="D288" s="8" t="s">
        <v>278</v>
      </c>
    </row>
    <row r="289" spans="1:4" x14ac:dyDescent="0.2">
      <c r="A289" s="8">
        <v>91</v>
      </c>
      <c r="B289" s="8" t="s">
        <v>119</v>
      </c>
      <c r="C289" s="8">
        <v>0</v>
      </c>
      <c r="D289" s="8" t="s">
        <v>278</v>
      </c>
    </row>
    <row r="290" spans="1:4" x14ac:dyDescent="0.2">
      <c r="A290" s="8">
        <v>92</v>
      </c>
      <c r="B290" s="8" t="s">
        <v>120</v>
      </c>
      <c r="C290" s="8">
        <v>0</v>
      </c>
      <c r="D290" s="8" t="s">
        <v>278</v>
      </c>
    </row>
    <row r="291" spans="1:4" x14ac:dyDescent="0.2">
      <c r="A291" s="8">
        <v>93</v>
      </c>
      <c r="B291" s="8" t="s">
        <v>121</v>
      </c>
      <c r="C291" s="8">
        <v>0.16</v>
      </c>
      <c r="D291" s="8" t="s">
        <v>278</v>
      </c>
    </row>
    <row r="292" spans="1:4" x14ac:dyDescent="0.2">
      <c r="A292" s="8">
        <v>94</v>
      </c>
      <c r="B292" s="8" t="s">
        <v>122</v>
      </c>
      <c r="C292" s="8">
        <v>0.12</v>
      </c>
      <c r="D292" s="8" t="s">
        <v>278</v>
      </c>
    </row>
    <row r="293" spans="1:4" x14ac:dyDescent="0.2">
      <c r="A293" s="8">
        <v>95</v>
      </c>
      <c r="B293" s="8" t="s">
        <v>123</v>
      </c>
      <c r="C293" s="8">
        <v>0.12</v>
      </c>
      <c r="D293" s="8" t="s">
        <v>278</v>
      </c>
    </row>
    <row r="294" spans="1:4" x14ac:dyDescent="0.2">
      <c r="A294" s="8">
        <v>96</v>
      </c>
      <c r="B294" s="8" t="s">
        <v>124</v>
      </c>
      <c r="C294" s="8">
        <v>0.6</v>
      </c>
      <c r="D294" s="8" t="s">
        <v>278</v>
      </c>
    </row>
    <row r="295" spans="1:4" x14ac:dyDescent="0.2">
      <c r="A295" s="8">
        <v>97</v>
      </c>
      <c r="B295" s="8" t="s">
        <v>125</v>
      </c>
      <c r="C295" s="8">
        <v>0</v>
      </c>
      <c r="D295" s="8" t="s">
        <v>27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E4DA9-0362-6845-B166-F28AF615B79C}">
  <dimension ref="A1:L92"/>
  <sheetViews>
    <sheetView tabSelected="1" topLeftCell="A10" workbookViewId="0">
      <selection activeCell="L16" sqref="L16"/>
    </sheetView>
  </sheetViews>
  <sheetFormatPr baseColWidth="10" defaultRowHeight="15" x14ac:dyDescent="0.2"/>
  <cols>
    <col min="1" max="1" width="12.33203125" style="4" bestFit="1" customWidth="1"/>
    <col min="2" max="2" width="18.6640625" style="4" bestFit="1" customWidth="1"/>
    <col min="3" max="16384" width="10.83203125" style="4"/>
  </cols>
  <sheetData>
    <row r="1" spans="1:12" x14ac:dyDescent="0.2">
      <c r="A1" s="4" t="s">
        <v>2</v>
      </c>
      <c r="B1" s="8" t="s">
        <v>279</v>
      </c>
      <c r="C1" s="8" t="s">
        <v>5</v>
      </c>
      <c r="D1" s="8" t="s">
        <v>7</v>
      </c>
      <c r="E1" s="8" t="s">
        <v>8</v>
      </c>
      <c r="F1" s="8" t="s">
        <v>19</v>
      </c>
      <c r="G1" s="8" t="s">
        <v>9</v>
      </c>
      <c r="H1" s="8" t="s">
        <v>12</v>
      </c>
      <c r="I1" s="8" t="s">
        <v>21</v>
      </c>
      <c r="J1" s="8" t="s">
        <v>298</v>
      </c>
    </row>
    <row r="2" spans="1:12" x14ac:dyDescent="0.2">
      <c r="B2" s="8">
        <v>500000</v>
      </c>
      <c r="C2" s="8"/>
      <c r="D2" s="8"/>
      <c r="E2" s="8"/>
      <c r="F2" s="8"/>
      <c r="G2" s="8"/>
      <c r="H2" s="8"/>
      <c r="I2" s="8">
        <v>3.2589999999999999</v>
      </c>
      <c r="J2" s="8"/>
    </row>
    <row r="3" spans="1:12" x14ac:dyDescent="0.2">
      <c r="B3" s="8">
        <v>100000</v>
      </c>
      <c r="C3" s="8"/>
      <c r="D3" s="8"/>
      <c r="E3" s="8"/>
      <c r="F3" s="8"/>
      <c r="G3" s="8">
        <v>3.133</v>
      </c>
      <c r="H3" s="8"/>
      <c r="I3" s="8">
        <v>3.0449999999999999</v>
      </c>
      <c r="J3" s="8"/>
    </row>
    <row r="4" spans="1:12" ht="16" x14ac:dyDescent="0.2">
      <c r="B4" s="8">
        <v>20000</v>
      </c>
      <c r="C4" s="8">
        <v>3.161</v>
      </c>
      <c r="D4" s="8">
        <v>3.1379999999999999</v>
      </c>
      <c r="E4" s="8">
        <v>3.1659999999999999</v>
      </c>
      <c r="F4" s="8">
        <v>3.0640000000000001</v>
      </c>
      <c r="G4" s="8">
        <v>2.573</v>
      </c>
      <c r="H4" s="8">
        <v>2.9689999999999999</v>
      </c>
      <c r="I4" s="8">
        <v>2.5960000000000001</v>
      </c>
      <c r="J4" s="8">
        <v>2.8000000000000001E-2</v>
      </c>
      <c r="L4" s="13"/>
    </row>
    <row r="5" spans="1:12" ht="16" x14ac:dyDescent="0.2">
      <c r="B5" s="8">
        <v>4000</v>
      </c>
      <c r="C5" s="8">
        <v>2.9569999999999999</v>
      </c>
      <c r="D5" s="8">
        <v>2.9540000000000002</v>
      </c>
      <c r="E5" s="8">
        <v>3.044</v>
      </c>
      <c r="F5" s="8">
        <v>2.819</v>
      </c>
      <c r="G5" s="8">
        <v>1.85</v>
      </c>
      <c r="H5" s="8">
        <v>2.5270000000000001</v>
      </c>
      <c r="I5" s="8">
        <v>1.1220000000000001</v>
      </c>
      <c r="J5" s="8">
        <v>1.6E-2</v>
      </c>
      <c r="L5" s="13"/>
    </row>
    <row r="6" spans="1:12" ht="16" x14ac:dyDescent="0.2">
      <c r="B6" s="8">
        <v>800</v>
      </c>
      <c r="C6" s="8">
        <v>1.004</v>
      </c>
      <c r="D6" s="8">
        <v>0.95199999999999996</v>
      </c>
      <c r="E6" s="8">
        <v>1.1839999999999999</v>
      </c>
      <c r="F6" s="8">
        <v>0.99</v>
      </c>
      <c r="G6" s="8">
        <v>0.27500000000000002</v>
      </c>
      <c r="H6" s="8">
        <v>0.755</v>
      </c>
      <c r="I6" s="8">
        <v>9.9000000000000005E-2</v>
      </c>
      <c r="J6" s="8">
        <v>2.1999999999999999E-2</v>
      </c>
      <c r="L6" s="13"/>
    </row>
    <row r="7" spans="1:12" ht="16" x14ac:dyDescent="0.2">
      <c r="B7" s="8">
        <v>160</v>
      </c>
      <c r="C7" s="8">
        <v>6.8000000000000005E-2</v>
      </c>
      <c r="D7" s="8">
        <v>0.05</v>
      </c>
      <c r="E7" s="8">
        <v>6.5000000000000002E-2</v>
      </c>
      <c r="F7" s="8">
        <v>4.2000000000000003E-2</v>
      </c>
      <c r="G7" s="8">
        <v>-1.2E-2</v>
      </c>
      <c r="H7" s="8">
        <v>3.5999999999999997E-2</v>
      </c>
      <c r="I7" s="8">
        <v>7.0000000000000001E-3</v>
      </c>
      <c r="J7" s="8">
        <v>1.4E-2</v>
      </c>
      <c r="L7" s="13"/>
    </row>
    <row r="8" spans="1:12" ht="16" x14ac:dyDescent="0.2">
      <c r="B8" s="8">
        <v>32</v>
      </c>
      <c r="C8" s="8">
        <v>2E-3</v>
      </c>
      <c r="D8" s="8">
        <v>8.0000000000000002E-3</v>
      </c>
      <c r="E8" s="8">
        <v>3.0000000000000001E-3</v>
      </c>
      <c r="F8" s="8">
        <v>-6.0000000000000001E-3</v>
      </c>
      <c r="G8" s="8">
        <v>-2.1999999999999999E-2</v>
      </c>
      <c r="H8" s="8">
        <v>-3.5000000000000003E-2</v>
      </c>
      <c r="I8" s="8">
        <v>1E-3</v>
      </c>
      <c r="J8" s="8">
        <v>2.9000000000000001E-2</v>
      </c>
      <c r="L8" s="13"/>
    </row>
    <row r="9" spans="1:12" ht="16" x14ac:dyDescent="0.2">
      <c r="B9" s="8">
        <v>6.4</v>
      </c>
      <c r="C9" s="8">
        <v>2E-3</v>
      </c>
      <c r="D9" s="8">
        <v>-0.02</v>
      </c>
      <c r="E9" s="8">
        <v>-7.0000000000000001E-3</v>
      </c>
      <c r="F9" s="8">
        <v>-8.9999999999999993E-3</v>
      </c>
      <c r="G9" s="8">
        <v>-2.7E-2</v>
      </c>
      <c r="H9" s="8">
        <v>-2.5000000000000001E-2</v>
      </c>
      <c r="I9" s="8"/>
      <c r="J9" s="17" t="s">
        <v>297</v>
      </c>
      <c r="L9" s="13"/>
    </row>
    <row r="10" spans="1:12" ht="16" x14ac:dyDescent="0.2">
      <c r="B10" s="8">
        <v>1.28</v>
      </c>
      <c r="C10" s="8">
        <v>-2E-3</v>
      </c>
      <c r="D10" s="8">
        <v>-1.4E-2</v>
      </c>
      <c r="E10" s="8">
        <v>-1.4E-2</v>
      </c>
      <c r="F10" s="8">
        <v>-2.7E-2</v>
      </c>
      <c r="G10" s="8"/>
      <c r="H10" s="8">
        <v>0.121</v>
      </c>
      <c r="I10" s="8"/>
      <c r="J10" s="8">
        <v>-2.8000000000000001E-2</v>
      </c>
      <c r="L10" s="13"/>
    </row>
    <row r="12" spans="1:12" x14ac:dyDescent="0.2">
      <c r="A12" s="4" t="s">
        <v>280</v>
      </c>
      <c r="B12" s="8" t="s">
        <v>279</v>
      </c>
      <c r="C12" s="8" t="s">
        <v>5</v>
      </c>
      <c r="D12" s="8" t="s">
        <v>7</v>
      </c>
      <c r="E12" s="8" t="s">
        <v>8</v>
      </c>
      <c r="F12" s="8" t="s">
        <v>19</v>
      </c>
      <c r="G12" s="8" t="s">
        <v>9</v>
      </c>
      <c r="H12" s="8" t="s">
        <v>12</v>
      </c>
      <c r="I12" s="8" t="s">
        <v>21</v>
      </c>
    </row>
    <row r="13" spans="1:12" x14ac:dyDescent="0.2">
      <c r="B13" s="8">
        <v>500000</v>
      </c>
      <c r="C13" s="8"/>
      <c r="D13" s="8"/>
      <c r="E13" s="8"/>
      <c r="F13" s="8"/>
      <c r="G13" s="8">
        <v>3</v>
      </c>
      <c r="H13" s="8"/>
      <c r="I13" s="8">
        <v>3.149</v>
      </c>
    </row>
    <row r="14" spans="1:12" x14ac:dyDescent="0.2">
      <c r="B14" s="8">
        <v>100000</v>
      </c>
      <c r="C14" s="8">
        <v>3.3330000000000002</v>
      </c>
      <c r="D14" s="8">
        <v>3.2170000000000001</v>
      </c>
      <c r="E14" s="8">
        <v>3.2130000000000001</v>
      </c>
      <c r="F14" s="8">
        <v>2.8330000000000002</v>
      </c>
      <c r="G14" s="8">
        <v>2.6709999999999998</v>
      </c>
      <c r="H14" s="8">
        <v>2.9</v>
      </c>
      <c r="I14" s="8">
        <v>2.9689999999999999</v>
      </c>
    </row>
    <row r="15" spans="1:12" x14ac:dyDescent="0.2">
      <c r="B15" s="8">
        <v>20000</v>
      </c>
      <c r="C15" s="8">
        <v>3.2559999999999998</v>
      </c>
      <c r="D15" s="8">
        <v>3.137</v>
      </c>
      <c r="E15" s="8">
        <v>3.16</v>
      </c>
      <c r="F15" s="8">
        <v>3.0259999999999998</v>
      </c>
      <c r="G15" s="8">
        <v>2.35</v>
      </c>
      <c r="H15" s="8">
        <v>2.7570000000000001</v>
      </c>
      <c r="I15" s="8">
        <v>2.5640000000000001</v>
      </c>
    </row>
    <row r="16" spans="1:12" x14ac:dyDescent="0.2">
      <c r="B16" s="8">
        <v>4000</v>
      </c>
      <c r="C16" s="8">
        <v>2.9449999999999998</v>
      </c>
      <c r="D16" s="8">
        <v>2.8290000000000002</v>
      </c>
      <c r="E16" s="8">
        <v>2.754</v>
      </c>
      <c r="F16" s="8">
        <v>2.2269999999999999</v>
      </c>
      <c r="G16" s="8">
        <v>1.655</v>
      </c>
      <c r="H16" s="8">
        <v>2.35</v>
      </c>
      <c r="I16" s="8">
        <v>1.1930000000000001</v>
      </c>
    </row>
    <row r="17" spans="1:9" x14ac:dyDescent="0.2">
      <c r="B17" s="8">
        <v>800</v>
      </c>
      <c r="C17" s="8">
        <v>0.84099999999999997</v>
      </c>
      <c r="D17" s="8">
        <v>0.81899999999999995</v>
      </c>
      <c r="E17" s="8">
        <v>0.59899999999999998</v>
      </c>
      <c r="F17" s="8">
        <v>0.33500000000000002</v>
      </c>
      <c r="G17" s="8">
        <v>0.19700000000000001</v>
      </c>
      <c r="H17" s="8">
        <v>0.60599999999999998</v>
      </c>
      <c r="I17" s="8">
        <v>0.11</v>
      </c>
    </row>
    <row r="18" spans="1:9" x14ac:dyDescent="0.2">
      <c r="B18" s="8">
        <v>160</v>
      </c>
      <c r="C18" s="8">
        <v>5.5E-2</v>
      </c>
      <c r="D18" s="8">
        <v>7.9000000000000001E-2</v>
      </c>
      <c r="E18" s="8">
        <v>4.8000000000000001E-2</v>
      </c>
      <c r="F18" s="8">
        <v>2.3E-2</v>
      </c>
      <c r="G18" s="8">
        <v>1.9E-2</v>
      </c>
      <c r="H18" s="8">
        <v>0.05</v>
      </c>
      <c r="I18" s="8">
        <v>0.01</v>
      </c>
    </row>
    <row r="19" spans="1:9" x14ac:dyDescent="0.2">
      <c r="B19" s="8">
        <v>32</v>
      </c>
      <c r="C19" s="8">
        <v>7.0000000000000001E-3</v>
      </c>
      <c r="D19" s="8">
        <v>8.0000000000000002E-3</v>
      </c>
      <c r="E19" s="8">
        <v>1.0999999999999999E-2</v>
      </c>
      <c r="F19" s="8">
        <v>4.0000000000000001E-3</v>
      </c>
      <c r="G19" s="8">
        <v>4.0000000000000001E-3</v>
      </c>
      <c r="H19" s="8">
        <v>6.0000000000000001E-3</v>
      </c>
      <c r="I19" s="8">
        <v>2E-3</v>
      </c>
    </row>
    <row r="20" spans="1:9" x14ac:dyDescent="0.2">
      <c r="B20" s="8">
        <v>6.4</v>
      </c>
      <c r="C20" s="8">
        <v>1.2E-2</v>
      </c>
      <c r="D20" s="8">
        <v>3.0000000000000001E-3</v>
      </c>
      <c r="E20" s="8">
        <v>3.0000000000000001E-3</v>
      </c>
      <c r="F20" s="8">
        <v>-1E-3</v>
      </c>
      <c r="G20" s="8"/>
      <c r="H20" s="8">
        <v>0</v>
      </c>
      <c r="I20" s="8"/>
    </row>
    <row r="22" spans="1:9" x14ac:dyDescent="0.2">
      <c r="A22" s="4" t="s">
        <v>281</v>
      </c>
      <c r="B22" s="8" t="s">
        <v>279</v>
      </c>
      <c r="C22" s="8" t="s">
        <v>5</v>
      </c>
      <c r="D22" s="8" t="s">
        <v>7</v>
      </c>
      <c r="E22" s="8" t="s">
        <v>8</v>
      </c>
      <c r="F22" s="8" t="s">
        <v>19</v>
      </c>
      <c r="G22" s="8" t="s">
        <v>9</v>
      </c>
      <c r="H22" s="8" t="s">
        <v>12</v>
      </c>
      <c r="I22" s="8" t="s">
        <v>21</v>
      </c>
    </row>
    <row r="23" spans="1:9" x14ac:dyDescent="0.2">
      <c r="B23" s="8">
        <v>500000</v>
      </c>
      <c r="C23" s="8"/>
      <c r="D23" s="8"/>
      <c r="E23" s="8"/>
      <c r="F23" s="8"/>
      <c r="G23" s="8"/>
      <c r="H23" s="8"/>
      <c r="I23" s="8"/>
    </row>
    <row r="24" spans="1:9" x14ac:dyDescent="0.2">
      <c r="B24" s="8">
        <v>100000</v>
      </c>
      <c r="C24" s="8"/>
      <c r="D24" s="8"/>
      <c r="E24" s="8"/>
      <c r="F24" s="8"/>
      <c r="G24" s="8">
        <v>3.294</v>
      </c>
      <c r="H24" s="8"/>
      <c r="I24" s="8">
        <v>1.5169999999999999</v>
      </c>
    </row>
    <row r="25" spans="1:9" x14ac:dyDescent="0.2">
      <c r="B25" s="8">
        <v>20000</v>
      </c>
      <c r="C25" s="8">
        <v>3.427</v>
      </c>
      <c r="D25" s="8">
        <v>3.22</v>
      </c>
      <c r="E25" s="8">
        <v>3.222</v>
      </c>
      <c r="F25" s="8">
        <v>3.1259999999999999</v>
      </c>
      <c r="G25" s="8">
        <v>2.819</v>
      </c>
      <c r="H25" s="8">
        <v>3.206</v>
      </c>
      <c r="I25" s="8">
        <v>1.4390000000000001</v>
      </c>
    </row>
    <row r="26" spans="1:9" x14ac:dyDescent="0.2">
      <c r="B26" s="8">
        <v>4000</v>
      </c>
      <c r="C26" s="8">
        <v>3.2440000000000002</v>
      </c>
      <c r="D26" s="8">
        <v>3.0459999999999998</v>
      </c>
      <c r="E26" s="8">
        <v>3.1680000000000001</v>
      </c>
      <c r="F26" s="8">
        <v>2.984</v>
      </c>
      <c r="G26" s="8">
        <v>2.3719999999999999</v>
      </c>
      <c r="H26" s="8">
        <v>2.6890000000000001</v>
      </c>
      <c r="I26" s="8">
        <v>0.91100000000000003</v>
      </c>
    </row>
    <row r="27" spans="1:9" x14ac:dyDescent="0.2">
      <c r="B27" s="8">
        <v>800</v>
      </c>
      <c r="C27" s="8">
        <v>1.5740000000000001</v>
      </c>
      <c r="D27" s="8">
        <v>1.137</v>
      </c>
      <c r="E27" s="8">
        <v>1.4670000000000001</v>
      </c>
      <c r="F27" s="8">
        <v>1.21</v>
      </c>
      <c r="G27" s="8">
        <v>0.39500000000000002</v>
      </c>
      <c r="H27" s="8">
        <v>1.016</v>
      </c>
      <c r="I27" s="8">
        <v>0.317</v>
      </c>
    </row>
    <row r="28" spans="1:9" x14ac:dyDescent="0.2">
      <c r="B28" s="8">
        <v>160</v>
      </c>
      <c r="C28" s="8">
        <v>0.1</v>
      </c>
      <c r="D28" s="8">
        <v>-8.9999999999999993E-3</v>
      </c>
      <c r="E28" s="8">
        <v>6.4000000000000001E-2</v>
      </c>
      <c r="F28" s="8">
        <v>3.7999999999999999E-2</v>
      </c>
      <c r="G28" s="8">
        <v>2E-3</v>
      </c>
      <c r="H28" s="8">
        <v>0.09</v>
      </c>
      <c r="I28" s="8">
        <v>3.5999999999999997E-2</v>
      </c>
    </row>
    <row r="29" spans="1:9" x14ac:dyDescent="0.2">
      <c r="B29" s="8">
        <v>32</v>
      </c>
      <c r="C29" s="8">
        <v>-1E-3</v>
      </c>
      <c r="D29" s="8">
        <v>-7.6999999999999999E-2</v>
      </c>
      <c r="E29" s="8">
        <v>-5.5E-2</v>
      </c>
      <c r="F29" s="8">
        <v>-3.5000000000000003E-2</v>
      </c>
      <c r="G29" s="8">
        <v>-1.6E-2</v>
      </c>
      <c r="H29" s="8">
        <v>4.0000000000000001E-3</v>
      </c>
      <c r="I29" s="8">
        <v>4.0000000000000001E-3</v>
      </c>
    </row>
    <row r="30" spans="1:9" x14ac:dyDescent="0.2">
      <c r="B30" s="8">
        <v>6.4</v>
      </c>
      <c r="C30" s="8">
        <v>-1.2E-2</v>
      </c>
      <c r="D30" s="8">
        <v>-9.0999999999999998E-2</v>
      </c>
      <c r="E30" s="8">
        <v>-6.4000000000000001E-2</v>
      </c>
      <c r="F30" s="8">
        <v>-2.5999999999999999E-2</v>
      </c>
      <c r="G30" s="8">
        <v>-2.4E-2</v>
      </c>
      <c r="H30" s="8">
        <v>0.32300000000000001</v>
      </c>
      <c r="I30" s="8">
        <v>1E-3</v>
      </c>
    </row>
    <row r="31" spans="1:9" x14ac:dyDescent="0.2">
      <c r="B31" s="8">
        <v>1.28</v>
      </c>
      <c r="C31" s="8">
        <v>-1.7000000000000001E-2</v>
      </c>
      <c r="D31" s="8">
        <v>-9.1999999999999998E-2</v>
      </c>
      <c r="E31" s="8">
        <v>-8.3000000000000004E-2</v>
      </c>
      <c r="F31" s="8">
        <v>-3.6999999999999998E-2</v>
      </c>
      <c r="G31" s="8"/>
      <c r="H31" s="8">
        <v>1.2E-2</v>
      </c>
      <c r="I31" s="8"/>
    </row>
    <row r="33" spans="1:9" x14ac:dyDescent="0.2">
      <c r="A33" s="4" t="s">
        <v>282</v>
      </c>
      <c r="B33" s="8" t="s">
        <v>279</v>
      </c>
      <c r="C33" s="8" t="s">
        <v>5</v>
      </c>
      <c r="D33" s="8" t="s">
        <v>7</v>
      </c>
      <c r="E33" s="8" t="s">
        <v>8</v>
      </c>
      <c r="F33" s="8" t="s">
        <v>19</v>
      </c>
      <c r="G33" s="8" t="s">
        <v>9</v>
      </c>
      <c r="H33" s="8" t="s">
        <v>12</v>
      </c>
      <c r="I33" s="8" t="s">
        <v>21</v>
      </c>
    </row>
    <row r="34" spans="1:9" x14ac:dyDescent="0.2">
      <c r="B34" s="8">
        <v>500000</v>
      </c>
      <c r="C34" s="8"/>
      <c r="D34" s="8"/>
      <c r="E34" s="8"/>
      <c r="F34" s="8"/>
      <c r="G34" s="8"/>
      <c r="H34" s="8"/>
      <c r="I34" s="8"/>
    </row>
    <row r="35" spans="1:9" x14ac:dyDescent="0.2">
      <c r="B35" s="8">
        <v>100000</v>
      </c>
      <c r="C35" s="8">
        <v>2.38</v>
      </c>
      <c r="D35" s="8"/>
      <c r="E35" s="8"/>
      <c r="F35" s="8"/>
      <c r="G35" s="8">
        <v>3.3809999999999998</v>
      </c>
      <c r="H35" s="8"/>
      <c r="I35" s="8">
        <v>1.4870000000000001</v>
      </c>
    </row>
    <row r="36" spans="1:9" x14ac:dyDescent="0.2">
      <c r="B36" s="8">
        <v>20000</v>
      </c>
      <c r="C36" s="8">
        <v>2.3340000000000001</v>
      </c>
      <c r="D36" s="8">
        <v>3.4780000000000002</v>
      </c>
      <c r="E36" s="8">
        <v>3.496</v>
      </c>
      <c r="F36" s="8">
        <v>3.302</v>
      </c>
      <c r="G36" s="8">
        <v>3.1920000000000002</v>
      </c>
      <c r="H36" s="8">
        <v>3.1440000000000001</v>
      </c>
      <c r="I36" s="8">
        <v>1.623</v>
      </c>
    </row>
    <row r="37" spans="1:9" x14ac:dyDescent="0.2">
      <c r="B37" s="8">
        <v>4000</v>
      </c>
      <c r="C37" s="8">
        <v>2.1440000000000001</v>
      </c>
      <c r="D37" s="8">
        <v>3.3759999999999999</v>
      </c>
      <c r="E37" s="8">
        <v>3.327</v>
      </c>
      <c r="F37" s="8">
        <v>3.1379999999999999</v>
      </c>
      <c r="G37" s="8">
        <v>2.3980000000000001</v>
      </c>
      <c r="H37" s="8">
        <v>2.8809999999999998</v>
      </c>
      <c r="I37" s="8">
        <v>1.3109999999999999</v>
      </c>
    </row>
    <row r="38" spans="1:9" x14ac:dyDescent="0.2">
      <c r="B38" s="8">
        <v>800</v>
      </c>
      <c r="C38" s="8">
        <v>1.292</v>
      </c>
      <c r="D38" s="8">
        <v>1.3819999999999999</v>
      </c>
      <c r="E38" s="8">
        <v>1.381</v>
      </c>
      <c r="F38" s="8">
        <v>1.298</v>
      </c>
      <c r="G38" s="8">
        <v>0.49</v>
      </c>
      <c r="H38" s="8">
        <v>1.014</v>
      </c>
      <c r="I38" s="8">
        <v>0.29899999999999999</v>
      </c>
    </row>
    <row r="39" spans="1:9" x14ac:dyDescent="0.2">
      <c r="B39" s="8">
        <v>160</v>
      </c>
      <c r="C39" s="8">
        <v>9.7000000000000003E-2</v>
      </c>
      <c r="D39" s="8">
        <v>9.6000000000000002E-2</v>
      </c>
      <c r="E39" s="8">
        <v>0.03</v>
      </c>
      <c r="F39" s="8">
        <v>4.9000000000000002E-2</v>
      </c>
      <c r="G39" s="8">
        <v>-1.4999999999999999E-2</v>
      </c>
      <c r="H39" s="8">
        <v>2.1000000000000001E-2</v>
      </c>
      <c r="I39" s="8">
        <v>3.6999999999999998E-2</v>
      </c>
    </row>
    <row r="40" spans="1:9" x14ac:dyDescent="0.2">
      <c r="B40" s="8">
        <v>32</v>
      </c>
      <c r="C40" s="8">
        <v>6.0000000000000001E-3</v>
      </c>
      <c r="D40" s="8">
        <v>5.0000000000000001E-3</v>
      </c>
      <c r="E40" s="8">
        <v>-2.4E-2</v>
      </c>
      <c r="F40" s="8">
        <v>-7.9000000000000001E-2</v>
      </c>
      <c r="G40" s="8">
        <v>-3.2000000000000001E-2</v>
      </c>
      <c r="H40" s="8">
        <v>-6.0999999999999999E-2</v>
      </c>
      <c r="I40" s="8">
        <v>3.0000000000000001E-3</v>
      </c>
    </row>
    <row r="41" spans="1:9" x14ac:dyDescent="0.2">
      <c r="B41" s="8">
        <v>6.4</v>
      </c>
      <c r="C41" s="8">
        <v>-6.9389999999999998E-18</v>
      </c>
      <c r="D41" s="8">
        <v>-5.1999999999999998E-2</v>
      </c>
      <c r="E41" s="8">
        <v>-5.0999999999999997E-2</v>
      </c>
      <c r="F41" s="8">
        <v>-0.105</v>
      </c>
      <c r="G41" s="8">
        <v>0.128</v>
      </c>
      <c r="H41" s="8">
        <v>-5.0999999999999997E-2</v>
      </c>
      <c r="I41" s="8">
        <v>1E-3</v>
      </c>
    </row>
    <row r="42" spans="1:9" x14ac:dyDescent="0.2">
      <c r="B42" s="8">
        <v>1.28</v>
      </c>
      <c r="C42" s="8"/>
      <c r="D42" s="8">
        <v>6.0999999999999999E-2</v>
      </c>
      <c r="E42" s="8">
        <v>-6.2E-2</v>
      </c>
      <c r="F42" s="8">
        <v>-9.1999999999999998E-2</v>
      </c>
      <c r="G42" s="8"/>
      <c r="H42" s="8">
        <v>-4.7E-2</v>
      </c>
      <c r="I42" s="8"/>
    </row>
    <row r="44" spans="1:9" x14ac:dyDescent="0.2">
      <c r="A44" s="4" t="s">
        <v>283</v>
      </c>
      <c r="B44" s="8" t="s">
        <v>279</v>
      </c>
      <c r="C44" s="8" t="s">
        <v>5</v>
      </c>
      <c r="D44" s="8" t="s">
        <v>7</v>
      </c>
      <c r="E44" s="8" t="s">
        <v>8</v>
      </c>
      <c r="F44" s="8" t="s">
        <v>19</v>
      </c>
      <c r="G44" s="8" t="s">
        <v>9</v>
      </c>
      <c r="H44" s="8" t="s">
        <v>12</v>
      </c>
      <c r="I44" s="8" t="s">
        <v>21</v>
      </c>
    </row>
    <row r="45" spans="1:9" x14ac:dyDescent="0.2">
      <c r="B45" s="8">
        <v>500000</v>
      </c>
      <c r="C45" s="8"/>
      <c r="D45" s="8"/>
      <c r="E45" s="8"/>
      <c r="F45" s="8"/>
      <c r="G45" s="8">
        <v>3.2890000000000001</v>
      </c>
      <c r="H45" s="8"/>
      <c r="I45" s="8">
        <v>3.0459999999999998</v>
      </c>
    </row>
    <row r="46" spans="1:9" x14ac:dyDescent="0.2">
      <c r="B46" s="8">
        <v>100000</v>
      </c>
      <c r="C46" s="8">
        <v>3.2429999999999999</v>
      </c>
      <c r="D46" s="8">
        <v>3.1819999999999999</v>
      </c>
      <c r="E46" s="8">
        <v>3.1949999999999998</v>
      </c>
      <c r="F46" s="8">
        <v>3.2309999999999999</v>
      </c>
      <c r="G46" s="8">
        <v>3.012</v>
      </c>
      <c r="H46" s="8">
        <v>2.6779999999999999</v>
      </c>
      <c r="I46" s="8">
        <v>3.089</v>
      </c>
    </row>
    <row r="47" spans="1:9" x14ac:dyDescent="0.2">
      <c r="B47" s="8">
        <v>20000</v>
      </c>
      <c r="C47" s="8">
        <v>3.1920000000000002</v>
      </c>
      <c r="D47" s="8">
        <v>3.1379999999999999</v>
      </c>
      <c r="E47" s="8">
        <v>3.1389999999999998</v>
      </c>
      <c r="F47" s="8">
        <v>3.1030000000000002</v>
      </c>
      <c r="G47" s="8">
        <v>2.67</v>
      </c>
      <c r="H47" s="8">
        <v>2.4830000000000001</v>
      </c>
      <c r="I47" s="8">
        <v>2.625</v>
      </c>
    </row>
    <row r="48" spans="1:9" x14ac:dyDescent="0.2">
      <c r="B48" s="8">
        <v>4000</v>
      </c>
      <c r="C48" s="8">
        <v>3.0550000000000002</v>
      </c>
      <c r="D48" s="8">
        <v>2.7490000000000001</v>
      </c>
      <c r="E48" s="8">
        <v>2.9039999999999999</v>
      </c>
      <c r="F48" s="8">
        <v>2.78</v>
      </c>
      <c r="G48" s="8">
        <v>1.804</v>
      </c>
      <c r="H48" s="8">
        <v>2.137</v>
      </c>
      <c r="I48" s="8">
        <v>1.2470000000000001</v>
      </c>
    </row>
    <row r="49" spans="1:9" x14ac:dyDescent="0.2">
      <c r="B49" s="8">
        <v>800</v>
      </c>
      <c r="C49" s="8">
        <v>1.2430000000000001</v>
      </c>
      <c r="D49" s="8">
        <v>0.82199999999999995</v>
      </c>
      <c r="E49" s="8">
        <v>0.80600000000000005</v>
      </c>
      <c r="F49" s="8">
        <v>1.1200000000000001</v>
      </c>
      <c r="G49" s="8">
        <v>0.189</v>
      </c>
      <c r="H49" s="8">
        <v>0.56299999999999994</v>
      </c>
      <c r="I49" s="8">
        <v>0.153</v>
      </c>
    </row>
    <row r="50" spans="1:9" x14ac:dyDescent="0.2">
      <c r="B50" s="8">
        <v>160</v>
      </c>
      <c r="C50" s="8">
        <v>6.5000000000000002E-2</v>
      </c>
      <c r="D50" s="8">
        <v>4.2000000000000003E-2</v>
      </c>
      <c r="E50" s="8">
        <v>3.6999999999999998E-2</v>
      </c>
      <c r="F50" s="8">
        <v>5.3999999999999999E-2</v>
      </c>
      <c r="G50" s="8">
        <v>4.4999999999999998E-2</v>
      </c>
      <c r="H50" s="8">
        <v>0.02</v>
      </c>
      <c r="I50" s="8">
        <v>1.2999999999999999E-2</v>
      </c>
    </row>
    <row r="51" spans="1:9" x14ac:dyDescent="0.2">
      <c r="B51" s="8">
        <v>32</v>
      </c>
      <c r="C51" s="8">
        <v>4.0000000000000001E-3</v>
      </c>
      <c r="D51" s="8">
        <v>-4.0000000000000001E-3</v>
      </c>
      <c r="E51" s="8">
        <v>5.0000000000000001E-3</v>
      </c>
      <c r="F51" s="8">
        <v>-0.01</v>
      </c>
      <c r="G51" s="8">
        <v>6.0000000000000001E-3</v>
      </c>
      <c r="H51" s="8">
        <v>-0.01</v>
      </c>
      <c r="I51" s="8">
        <v>2E-3</v>
      </c>
    </row>
    <row r="52" spans="1:9" x14ac:dyDescent="0.2">
      <c r="B52" s="8">
        <v>6.4</v>
      </c>
      <c r="C52" s="8">
        <v>-1E-3</v>
      </c>
      <c r="D52" s="8">
        <v>-8.0000000000000002E-3</v>
      </c>
      <c r="E52" s="8">
        <v>2E-3</v>
      </c>
      <c r="F52" s="8">
        <v>-1.6E-2</v>
      </c>
      <c r="G52" s="8"/>
      <c r="H52" s="8">
        <v>-0.01</v>
      </c>
      <c r="I52" s="8"/>
    </row>
    <row r="54" spans="1:9" x14ac:dyDescent="0.2">
      <c r="A54" s="4" t="s">
        <v>284</v>
      </c>
      <c r="B54" s="8" t="s">
        <v>279</v>
      </c>
      <c r="C54" s="8" t="s">
        <v>5</v>
      </c>
      <c r="D54" s="8" t="s">
        <v>7</v>
      </c>
      <c r="E54" s="8" t="s">
        <v>8</v>
      </c>
      <c r="F54" s="8" t="s">
        <v>19</v>
      </c>
      <c r="G54" s="8" t="s">
        <v>9</v>
      </c>
      <c r="H54" s="8" t="s">
        <v>12</v>
      </c>
      <c r="I54" s="8" t="s">
        <v>21</v>
      </c>
    </row>
    <row r="55" spans="1:9" x14ac:dyDescent="0.2">
      <c r="B55" s="8">
        <v>500000</v>
      </c>
      <c r="C55" s="8"/>
      <c r="D55" s="8"/>
      <c r="E55" s="8"/>
      <c r="F55" s="8"/>
      <c r="G55" s="8">
        <v>3.03</v>
      </c>
      <c r="H55" s="8"/>
      <c r="I55" s="8">
        <v>2.133</v>
      </c>
    </row>
    <row r="56" spans="1:9" x14ac:dyDescent="0.2">
      <c r="B56" s="8">
        <v>100000</v>
      </c>
      <c r="C56" s="8">
        <v>3.0750000000000002</v>
      </c>
      <c r="D56" s="8">
        <v>-8.9999999999999993E-3</v>
      </c>
      <c r="E56" s="8">
        <v>7.3999999999999996E-2</v>
      </c>
      <c r="F56" s="8">
        <v>2.9769999999999999</v>
      </c>
      <c r="G56" s="8">
        <v>2.8340000000000001</v>
      </c>
      <c r="H56" s="8">
        <v>2.8079999999999998</v>
      </c>
      <c r="I56" s="8">
        <v>2.1850000000000001</v>
      </c>
    </row>
    <row r="57" spans="1:9" x14ac:dyDescent="0.2">
      <c r="B57" s="8">
        <v>20000</v>
      </c>
      <c r="C57" s="8">
        <v>3.0289999999999999</v>
      </c>
      <c r="D57" s="8">
        <v>-1.4999999999999999E-2</v>
      </c>
      <c r="E57" s="8">
        <v>6.0000000000000001E-3</v>
      </c>
      <c r="F57" s="8">
        <v>2.9430000000000001</v>
      </c>
      <c r="G57" s="8">
        <v>2.6030000000000002</v>
      </c>
      <c r="H57" s="8">
        <v>2.7789999999999999</v>
      </c>
      <c r="I57" s="8">
        <v>1.7809999999999999</v>
      </c>
    </row>
    <row r="58" spans="1:9" x14ac:dyDescent="0.2">
      <c r="B58" s="8">
        <v>4000</v>
      </c>
      <c r="C58" s="8">
        <v>2.8170000000000002</v>
      </c>
      <c r="D58" s="8">
        <v>-1.0999999999999999E-2</v>
      </c>
      <c r="E58" s="8">
        <v>-1E-3</v>
      </c>
      <c r="F58" s="8">
        <v>2.754</v>
      </c>
      <c r="G58" s="8">
        <v>2.0550000000000002</v>
      </c>
      <c r="H58" s="8">
        <v>2.407</v>
      </c>
      <c r="I58" s="8">
        <v>0.85599999999999998</v>
      </c>
    </row>
    <row r="59" spans="1:9" x14ac:dyDescent="0.2">
      <c r="B59" s="8">
        <v>800</v>
      </c>
      <c r="C59" s="8">
        <v>0.93400000000000005</v>
      </c>
      <c r="D59" s="8">
        <v>-1.4E-2</v>
      </c>
      <c r="E59" s="8">
        <v>-2E-3</v>
      </c>
      <c r="F59" s="8">
        <v>1.052</v>
      </c>
      <c r="G59" s="8">
        <v>0.36199999999999999</v>
      </c>
      <c r="H59" s="8">
        <v>0.67100000000000004</v>
      </c>
      <c r="I59" s="8">
        <v>8.6999999999999994E-2</v>
      </c>
    </row>
    <row r="60" spans="1:9" x14ac:dyDescent="0.2">
      <c r="B60" s="8">
        <v>160</v>
      </c>
      <c r="C60" s="8">
        <v>0.107</v>
      </c>
      <c r="D60" s="8">
        <v>-0.02</v>
      </c>
      <c r="E60" s="8">
        <v>-1E-3</v>
      </c>
      <c r="F60" s="8">
        <v>7.8E-2</v>
      </c>
      <c r="G60" s="8">
        <v>1.9E-2</v>
      </c>
      <c r="H60" s="8">
        <v>2.4E-2</v>
      </c>
      <c r="I60" s="8">
        <v>-8.0000000000000002E-3</v>
      </c>
    </row>
    <row r="61" spans="1:9" x14ac:dyDescent="0.2">
      <c r="B61" s="8">
        <v>32</v>
      </c>
      <c r="C61" s="8">
        <v>1.4E-2</v>
      </c>
      <c r="D61" s="8">
        <v>-2.1000000000000001E-2</v>
      </c>
      <c r="E61" s="8">
        <v>-2E-3</v>
      </c>
      <c r="F61" s="8">
        <v>6.0000000000000001E-3</v>
      </c>
      <c r="G61" s="8">
        <v>1.7000000000000001E-2</v>
      </c>
      <c r="H61" s="8">
        <v>-8.0000000000000002E-3</v>
      </c>
      <c r="I61" s="8">
        <v>-2.5000000000000001E-2</v>
      </c>
    </row>
    <row r="62" spans="1:9" x14ac:dyDescent="0.2">
      <c r="B62" s="8">
        <v>6.4</v>
      </c>
      <c r="C62" s="8">
        <v>8.0000000000000002E-3</v>
      </c>
      <c r="D62" s="8">
        <v>-1.4E-2</v>
      </c>
      <c r="E62" s="8">
        <v>-1E-3</v>
      </c>
      <c r="F62" s="8">
        <v>-1E-3</v>
      </c>
      <c r="G62" s="8"/>
      <c r="H62" s="8">
        <v>-3.5999999999999997E-2</v>
      </c>
      <c r="I62" s="8"/>
    </row>
    <row r="64" spans="1:9" x14ac:dyDescent="0.2">
      <c r="A64" s="4" t="s">
        <v>285</v>
      </c>
      <c r="B64" s="8" t="s">
        <v>279</v>
      </c>
      <c r="C64" s="8" t="s">
        <v>5</v>
      </c>
      <c r="D64" s="8" t="s">
        <v>7</v>
      </c>
      <c r="E64" s="8" t="s">
        <v>8</v>
      </c>
      <c r="F64" s="8" t="s">
        <v>19</v>
      </c>
      <c r="G64" s="8" t="s">
        <v>9</v>
      </c>
      <c r="H64" s="8" t="s">
        <v>12</v>
      </c>
      <c r="I64" s="8" t="s">
        <v>21</v>
      </c>
    </row>
    <row r="65" spans="1:9" x14ac:dyDescent="0.2">
      <c r="B65" s="8">
        <v>500000</v>
      </c>
      <c r="C65" s="8"/>
      <c r="D65" s="8"/>
      <c r="E65" s="8"/>
      <c r="F65" s="8"/>
      <c r="G65" s="8">
        <v>3.3029999999999999</v>
      </c>
      <c r="H65" s="8"/>
      <c r="I65" s="8">
        <v>2.9129999999999998</v>
      </c>
    </row>
    <row r="66" spans="1:9" x14ac:dyDescent="0.2">
      <c r="B66" s="8">
        <v>100000</v>
      </c>
      <c r="C66" s="8">
        <v>3.3570000000000002</v>
      </c>
      <c r="D66" s="8">
        <v>3.2810000000000001</v>
      </c>
      <c r="E66" s="8">
        <v>3.3140000000000001</v>
      </c>
      <c r="F66" s="8">
        <v>3.4660000000000002</v>
      </c>
      <c r="G66" s="8">
        <v>2.9660000000000002</v>
      </c>
      <c r="H66" s="8">
        <v>3.0840000000000001</v>
      </c>
      <c r="I66" s="8">
        <v>2.988</v>
      </c>
    </row>
    <row r="67" spans="1:9" x14ac:dyDescent="0.2">
      <c r="B67" s="8">
        <v>20000</v>
      </c>
      <c r="C67" s="8">
        <v>3.34</v>
      </c>
      <c r="D67" s="8">
        <v>3.105</v>
      </c>
      <c r="E67" s="8">
        <v>2.919</v>
      </c>
      <c r="F67" s="8">
        <v>3.3159999999999998</v>
      </c>
      <c r="G67" s="8">
        <v>2.7879999999999998</v>
      </c>
      <c r="H67" s="8">
        <v>2.9870000000000001</v>
      </c>
      <c r="I67" s="8">
        <v>2.5739999999999998</v>
      </c>
    </row>
    <row r="68" spans="1:9" x14ac:dyDescent="0.2">
      <c r="B68" s="8">
        <v>4000</v>
      </c>
      <c r="C68" s="8">
        <v>3.3130000000000002</v>
      </c>
      <c r="D68" s="8">
        <v>2.032</v>
      </c>
      <c r="E68" s="8">
        <v>2.1</v>
      </c>
      <c r="F68" s="8">
        <v>0.80700000000000005</v>
      </c>
      <c r="G68" s="8">
        <v>2.2890000000000001</v>
      </c>
      <c r="H68" s="8">
        <v>1.5109999999999999</v>
      </c>
      <c r="I68" s="8">
        <v>1.3220000000000001</v>
      </c>
    </row>
    <row r="69" spans="1:9" x14ac:dyDescent="0.2">
      <c r="B69" s="8">
        <v>800</v>
      </c>
      <c r="C69" s="8">
        <v>1.76</v>
      </c>
      <c r="D69" s="8">
        <v>0.41899999999999998</v>
      </c>
      <c r="E69" s="8">
        <v>0.51400000000000001</v>
      </c>
      <c r="F69" s="8">
        <v>0.433</v>
      </c>
      <c r="G69" s="8">
        <v>0.33900000000000002</v>
      </c>
      <c r="H69" s="8">
        <v>8.3000000000000004E-2</v>
      </c>
      <c r="I69" s="8">
        <v>0.14000000000000001</v>
      </c>
    </row>
    <row r="70" spans="1:9" x14ac:dyDescent="0.2">
      <c r="B70" s="8">
        <v>160</v>
      </c>
      <c r="C70" s="8">
        <v>0.115</v>
      </c>
      <c r="D70" s="8">
        <v>0.03</v>
      </c>
      <c r="E70" s="8">
        <v>3.3000000000000002E-2</v>
      </c>
      <c r="F70" s="8">
        <v>5.5E-2</v>
      </c>
      <c r="G70" s="8">
        <v>1.4E-2</v>
      </c>
      <c r="H70" s="8">
        <v>1E-3</v>
      </c>
      <c r="I70" s="8">
        <v>1.2E-2</v>
      </c>
    </row>
    <row r="71" spans="1:9" x14ac:dyDescent="0.2">
      <c r="B71" s="8">
        <v>32</v>
      </c>
      <c r="C71" s="8">
        <v>0.01</v>
      </c>
      <c r="D71" s="8">
        <v>0</v>
      </c>
      <c r="E71" s="8">
        <v>3.0000000000000001E-3</v>
      </c>
      <c r="F71" s="8">
        <v>5.0000000000000001E-3</v>
      </c>
      <c r="G71" s="8">
        <v>-7.0000000000000001E-3</v>
      </c>
      <c r="H71" s="8">
        <v>2E-3</v>
      </c>
      <c r="I71" s="8">
        <v>3.0000000000000001E-3</v>
      </c>
    </row>
    <row r="72" spans="1:9" x14ac:dyDescent="0.2">
      <c r="B72" s="8">
        <v>6.4</v>
      </c>
      <c r="C72" s="8">
        <v>1E-3</v>
      </c>
      <c r="D72" s="8">
        <v>2E-3</v>
      </c>
      <c r="E72" s="8">
        <v>2E-3</v>
      </c>
      <c r="F72" s="8">
        <v>-3.0000000000000001E-3</v>
      </c>
      <c r="G72" s="8"/>
      <c r="H72" s="8">
        <v>3.0000000000000001E-3</v>
      </c>
      <c r="I72" s="8"/>
    </row>
    <row r="74" spans="1:9" x14ac:dyDescent="0.2">
      <c r="A74" s="4" t="s">
        <v>286</v>
      </c>
      <c r="B74" s="8" t="s">
        <v>279</v>
      </c>
      <c r="C74" s="8" t="s">
        <v>5</v>
      </c>
      <c r="D74" s="8" t="s">
        <v>7</v>
      </c>
      <c r="E74" s="8" t="s">
        <v>8</v>
      </c>
      <c r="F74" s="8" t="s">
        <v>19</v>
      </c>
      <c r="G74" s="8" t="s">
        <v>9</v>
      </c>
      <c r="H74" s="8" t="s">
        <v>12</v>
      </c>
      <c r="I74" s="8" t="s">
        <v>21</v>
      </c>
    </row>
    <row r="75" spans="1:9" x14ac:dyDescent="0.2">
      <c r="B75" s="8">
        <v>500000</v>
      </c>
      <c r="C75" s="8"/>
      <c r="D75" s="8"/>
      <c r="E75" s="8"/>
      <c r="F75" s="8"/>
      <c r="G75" s="8">
        <v>1.806</v>
      </c>
      <c r="H75" s="8"/>
      <c r="I75" s="8">
        <v>0.69799999999999995</v>
      </c>
    </row>
    <row r="76" spans="1:9" x14ac:dyDescent="0.2">
      <c r="B76" s="8">
        <v>100000</v>
      </c>
      <c r="C76" s="8">
        <v>6.0000000000000001E-3</v>
      </c>
      <c r="D76" s="8">
        <v>-3.0000000000000001E-3</v>
      </c>
      <c r="E76" s="8">
        <v>1E-3</v>
      </c>
      <c r="F76" s="8">
        <v>2.569</v>
      </c>
      <c r="G76" s="8">
        <v>0.34</v>
      </c>
      <c r="H76" s="8">
        <v>1.643</v>
      </c>
      <c r="I76" s="8">
        <v>0.39900000000000002</v>
      </c>
    </row>
    <row r="77" spans="1:9" x14ac:dyDescent="0.2">
      <c r="B77" s="8">
        <v>20000</v>
      </c>
      <c r="C77" s="8">
        <v>0</v>
      </c>
      <c r="D77" s="8">
        <v>1E-3</v>
      </c>
      <c r="E77" s="8">
        <v>2E-3</v>
      </c>
      <c r="F77" s="8">
        <v>2.3319999999999999</v>
      </c>
      <c r="G77" s="8">
        <v>3.6999999999999998E-2</v>
      </c>
      <c r="H77" s="8">
        <v>1.36</v>
      </c>
      <c r="I77" s="8">
        <v>0.255</v>
      </c>
    </row>
    <row r="78" spans="1:9" x14ac:dyDescent="0.2">
      <c r="B78" s="8">
        <v>4000</v>
      </c>
      <c r="C78" s="8">
        <v>6.9388999999999993E-18</v>
      </c>
      <c r="D78" s="8">
        <v>-3.0000000000000001E-3</v>
      </c>
      <c r="E78" s="8">
        <v>-1E-3</v>
      </c>
      <c r="F78" s="8">
        <v>1.7330000000000001</v>
      </c>
      <c r="G78" s="8">
        <v>4.0000000000000001E-3</v>
      </c>
      <c r="H78" s="8">
        <v>0.61899999999999999</v>
      </c>
      <c r="I78" s="8">
        <v>4.4999999999999998E-2</v>
      </c>
    </row>
    <row r="79" spans="1:9" x14ac:dyDescent="0.2">
      <c r="B79" s="8">
        <v>800</v>
      </c>
      <c r="C79" s="8">
        <v>-1E-3</v>
      </c>
      <c r="D79" s="8">
        <v>-3.0000000000000001E-3</v>
      </c>
      <c r="E79" s="8">
        <v>1E-3</v>
      </c>
      <c r="F79" s="8">
        <v>0.35599999999999998</v>
      </c>
      <c r="G79" s="8">
        <v>2E-3</v>
      </c>
      <c r="H79" s="8">
        <v>8.4000000000000005E-2</v>
      </c>
      <c r="I79" s="8">
        <v>7.0000000000000001E-3</v>
      </c>
    </row>
    <row r="80" spans="1:9" x14ac:dyDescent="0.2">
      <c r="B80" s="8">
        <v>160</v>
      </c>
      <c r="C80" s="8">
        <v>-1E-3</v>
      </c>
      <c r="D80" s="8">
        <v>-3.0000000000000001E-3</v>
      </c>
      <c r="E80" s="8">
        <v>-1E-3</v>
      </c>
      <c r="F80" s="8">
        <v>2.9000000000000001E-2</v>
      </c>
      <c r="G80" s="8">
        <v>1E-3</v>
      </c>
      <c r="H80" s="8">
        <v>7.0000000000000001E-3</v>
      </c>
      <c r="I80" s="8">
        <v>2E-3</v>
      </c>
    </row>
    <row r="81" spans="1:9" x14ac:dyDescent="0.2">
      <c r="B81" s="8">
        <v>32</v>
      </c>
      <c r="C81" s="8">
        <v>-1E-3</v>
      </c>
      <c r="D81" s="8">
        <v>-1E-3</v>
      </c>
      <c r="E81" s="8">
        <v>1E-3</v>
      </c>
      <c r="F81" s="8">
        <v>1E-3</v>
      </c>
      <c r="G81" s="8">
        <v>1E-3</v>
      </c>
      <c r="H81" s="8">
        <v>1E-3</v>
      </c>
      <c r="I81" s="8">
        <v>6.9388999999999993E-18</v>
      </c>
    </row>
    <row r="82" spans="1:9" x14ac:dyDescent="0.2">
      <c r="B82" s="8">
        <v>6.4</v>
      </c>
      <c r="C82" s="8">
        <v>-1E-3</v>
      </c>
      <c r="D82" s="8">
        <v>2E-3</v>
      </c>
      <c r="E82" s="8">
        <v>0.01</v>
      </c>
      <c r="F82" s="8">
        <v>0</v>
      </c>
      <c r="G82" s="8"/>
      <c r="H82" s="8">
        <v>1E-3</v>
      </c>
      <c r="I82" s="8"/>
    </row>
    <row r="84" spans="1:9" x14ac:dyDescent="0.2">
      <c r="A84" s="4" t="s">
        <v>287</v>
      </c>
      <c r="B84" s="8" t="s">
        <v>279</v>
      </c>
      <c r="C84" s="8" t="s">
        <v>5</v>
      </c>
      <c r="D84" s="8" t="s">
        <v>7</v>
      </c>
      <c r="E84" s="8" t="s">
        <v>8</v>
      </c>
      <c r="F84" s="8" t="s">
        <v>19</v>
      </c>
      <c r="G84" s="8" t="s">
        <v>9</v>
      </c>
      <c r="H84" s="8" t="s">
        <v>12</v>
      </c>
      <c r="I84" s="8" t="s">
        <v>21</v>
      </c>
    </row>
    <row r="85" spans="1:9" x14ac:dyDescent="0.2">
      <c r="B85" s="8">
        <v>500000</v>
      </c>
      <c r="C85" s="8">
        <v>0</v>
      </c>
      <c r="D85" s="8">
        <v>1E-3</v>
      </c>
      <c r="E85" s="8">
        <v>0</v>
      </c>
      <c r="F85" s="8">
        <v>3.375</v>
      </c>
      <c r="G85" s="8">
        <v>3.1070000000000002</v>
      </c>
      <c r="H85" s="8">
        <v>3.3180000000000001</v>
      </c>
      <c r="I85" s="8">
        <v>3.262</v>
      </c>
    </row>
    <row r="86" spans="1:9" x14ac:dyDescent="0.2">
      <c r="B86" s="8">
        <v>100000</v>
      </c>
      <c r="C86" s="8">
        <v>0</v>
      </c>
      <c r="D86" s="8">
        <v>0</v>
      </c>
      <c r="E86" s="8">
        <v>2E-3</v>
      </c>
      <c r="F86" s="8">
        <v>3.4039999999999999</v>
      </c>
      <c r="G86" s="8">
        <v>3.1589999999999998</v>
      </c>
      <c r="H86" s="8">
        <v>3.14</v>
      </c>
      <c r="I86" s="8">
        <v>3.2509999999999999</v>
      </c>
    </row>
    <row r="87" spans="1:9" x14ac:dyDescent="0.2">
      <c r="B87" s="8">
        <v>20000</v>
      </c>
      <c r="C87" s="8">
        <v>3.0000000000000001E-3</v>
      </c>
      <c r="D87" s="8">
        <v>-1E-3</v>
      </c>
      <c r="E87" s="8">
        <v>0</v>
      </c>
      <c r="F87" s="8">
        <v>3.2970000000000002</v>
      </c>
      <c r="G87" s="8">
        <v>3.0870000000000002</v>
      </c>
      <c r="H87" s="8">
        <v>3.0880000000000001</v>
      </c>
      <c r="I87" s="8">
        <v>3.2210000000000001</v>
      </c>
    </row>
    <row r="88" spans="1:9" x14ac:dyDescent="0.2">
      <c r="B88" s="8">
        <v>4000</v>
      </c>
      <c r="C88" s="8">
        <v>1E-3</v>
      </c>
      <c r="D88" s="8">
        <v>-1E-3</v>
      </c>
      <c r="E88" s="8">
        <v>1E-3</v>
      </c>
      <c r="F88" s="8">
        <v>3.2770000000000001</v>
      </c>
      <c r="G88" s="8">
        <v>2.9180000000000001</v>
      </c>
      <c r="H88" s="8">
        <v>2.8559999999999999</v>
      </c>
      <c r="I88" s="8">
        <v>3.1419999999999999</v>
      </c>
    </row>
    <row r="89" spans="1:9" x14ac:dyDescent="0.2">
      <c r="B89" s="8">
        <v>800</v>
      </c>
      <c r="C89" s="8">
        <v>0</v>
      </c>
      <c r="D89" s="8">
        <v>-1E-3</v>
      </c>
      <c r="E89" s="8">
        <v>0</v>
      </c>
      <c r="F89" s="8">
        <v>3.1680000000000001</v>
      </c>
      <c r="G89" s="8">
        <v>2.6829999999999998</v>
      </c>
      <c r="H89" s="8">
        <v>2.1459999999999999</v>
      </c>
      <c r="I89" s="8">
        <v>3.08</v>
      </c>
    </row>
    <row r="90" spans="1:9" x14ac:dyDescent="0.2">
      <c r="B90" s="8">
        <v>160</v>
      </c>
      <c r="C90" s="8">
        <v>8.9999999999999993E-3</v>
      </c>
      <c r="D90" s="8">
        <v>0</v>
      </c>
      <c r="E90" s="8">
        <v>1E-3</v>
      </c>
      <c r="F90" s="8">
        <v>2.8559999999999999</v>
      </c>
      <c r="G90" s="8">
        <v>1.3979999999999999</v>
      </c>
      <c r="H90" s="8">
        <v>0.97099999999999997</v>
      </c>
      <c r="I90" s="8">
        <v>2.597</v>
      </c>
    </row>
    <row r="91" spans="1:9" x14ac:dyDescent="0.2">
      <c r="B91" s="8">
        <v>32</v>
      </c>
      <c r="C91" s="8">
        <v>1E-3</v>
      </c>
      <c r="D91" s="8">
        <v>1E-3</v>
      </c>
      <c r="E91" s="8">
        <v>0</v>
      </c>
      <c r="F91" s="8">
        <v>1.127</v>
      </c>
      <c r="G91" s="8">
        <v>0.23400000000000001</v>
      </c>
      <c r="H91" s="8">
        <v>0.13900000000000001</v>
      </c>
      <c r="I91" s="8">
        <v>1.0289999999999999</v>
      </c>
    </row>
    <row r="92" spans="1:9" x14ac:dyDescent="0.2">
      <c r="B92" s="8">
        <v>6.4</v>
      </c>
      <c r="C92" s="8">
        <v>1E-3</v>
      </c>
      <c r="D92" s="8">
        <v>1E-3</v>
      </c>
      <c r="E92" s="8">
        <v>0</v>
      </c>
      <c r="F92" s="8">
        <v>0.20300000000000001</v>
      </c>
      <c r="G92" s="8">
        <v>4.5999999999999999E-2</v>
      </c>
      <c r="H92" s="8">
        <v>3.3000000000000002E-2</v>
      </c>
      <c r="I92" s="8">
        <v>0.1390000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93087-C10A-8D40-8D12-AC115DA48E93}">
  <dimension ref="A1:BL37"/>
  <sheetViews>
    <sheetView workbookViewId="0">
      <selection activeCell="G25" sqref="G25"/>
    </sheetView>
  </sheetViews>
  <sheetFormatPr baseColWidth="10" defaultRowHeight="15" x14ac:dyDescent="0.2"/>
  <cols>
    <col min="55" max="55" width="11.83203125" customWidth="1"/>
    <col min="56" max="56" width="13.33203125" customWidth="1"/>
  </cols>
  <sheetData>
    <row r="1" spans="1:63" x14ac:dyDescent="0.2">
      <c r="A1" t="s">
        <v>6</v>
      </c>
    </row>
    <row r="3" spans="1:63" s="8" customFormat="1" ht="16" x14ac:dyDescent="0.2">
      <c r="A3" s="8" t="s">
        <v>11</v>
      </c>
      <c r="B3" s="6" t="s">
        <v>5</v>
      </c>
      <c r="C3" s="6"/>
      <c r="D3" s="6"/>
      <c r="E3" s="6"/>
      <c r="F3" s="6"/>
      <c r="G3" s="6"/>
      <c r="H3" s="6"/>
      <c r="I3" s="6"/>
      <c r="J3" s="6"/>
      <c r="L3" s="8" t="s">
        <v>11</v>
      </c>
      <c r="M3" s="6" t="s">
        <v>7</v>
      </c>
      <c r="N3" s="6"/>
      <c r="O3" s="6"/>
      <c r="P3" s="6"/>
      <c r="Q3" s="6"/>
      <c r="R3" s="6"/>
      <c r="S3" s="6"/>
      <c r="T3" s="6"/>
      <c r="U3" s="9"/>
      <c r="V3" s="8" t="s">
        <v>11</v>
      </c>
      <c r="W3" s="6" t="s">
        <v>8</v>
      </c>
      <c r="X3" s="6"/>
      <c r="Y3" s="6"/>
      <c r="Z3" s="6"/>
      <c r="AA3" s="6"/>
      <c r="AB3" s="6"/>
      <c r="AC3" s="6"/>
      <c r="AD3" s="6"/>
      <c r="AF3" s="8" t="s">
        <v>11</v>
      </c>
      <c r="AG3" s="6" t="s">
        <v>9</v>
      </c>
      <c r="AH3" s="6"/>
      <c r="AI3" s="6"/>
      <c r="AJ3" s="6"/>
      <c r="AK3" s="6"/>
      <c r="AL3" s="6"/>
      <c r="AM3" s="6"/>
      <c r="AN3" s="6"/>
      <c r="AO3" s="6"/>
      <c r="AQ3" s="8" t="s">
        <v>11</v>
      </c>
      <c r="AR3" s="6" t="s">
        <v>12</v>
      </c>
      <c r="AS3" s="6"/>
      <c r="AT3" s="6"/>
      <c r="AU3" s="6"/>
      <c r="AV3" s="6"/>
      <c r="AW3" s="6"/>
      <c r="AX3" s="6"/>
      <c r="AY3" s="6"/>
      <c r="AZ3" s="6"/>
      <c r="BB3" s="8" t="s">
        <v>11</v>
      </c>
      <c r="BC3" s="6" t="s">
        <v>13</v>
      </c>
      <c r="BD3" s="6"/>
      <c r="BE3" s="6"/>
      <c r="BF3" s="6"/>
      <c r="BG3" s="6"/>
      <c r="BH3" s="6"/>
      <c r="BI3" s="6"/>
      <c r="BJ3" s="6"/>
      <c r="BK3" s="6"/>
    </row>
    <row r="4" spans="1:63" s="8" customFormat="1" x14ac:dyDescent="0.2">
      <c r="A4" s="8" t="s">
        <v>10</v>
      </c>
      <c r="B4" s="6" t="s">
        <v>2</v>
      </c>
      <c r="C4" s="6"/>
      <c r="D4" s="6"/>
      <c r="E4" s="6" t="s">
        <v>3</v>
      </c>
      <c r="F4" s="6"/>
      <c r="G4" s="6"/>
      <c r="H4" s="6" t="s">
        <v>4</v>
      </c>
      <c r="I4" s="6"/>
      <c r="J4" s="6"/>
      <c r="L4" s="8" t="s">
        <v>10</v>
      </c>
      <c r="M4" s="6" t="s">
        <v>2</v>
      </c>
      <c r="N4" s="6"/>
      <c r="O4" s="6"/>
      <c r="P4" s="6" t="s">
        <v>3</v>
      </c>
      <c r="Q4" s="6"/>
      <c r="R4" s="6"/>
      <c r="S4" s="6" t="s">
        <v>4</v>
      </c>
      <c r="T4" s="6"/>
      <c r="V4" s="8" t="s">
        <v>10</v>
      </c>
      <c r="W4" s="6" t="s">
        <v>2</v>
      </c>
      <c r="X4" s="6"/>
      <c r="Y4" s="6"/>
      <c r="Z4" s="6" t="s">
        <v>3</v>
      </c>
      <c r="AA4" s="6"/>
      <c r="AB4" s="6"/>
      <c r="AC4" s="6" t="s">
        <v>4</v>
      </c>
      <c r="AD4" s="6"/>
      <c r="AF4" s="8" t="s">
        <v>10</v>
      </c>
      <c r="AG4" s="6" t="s">
        <v>2</v>
      </c>
      <c r="AH4" s="6"/>
      <c r="AI4" s="6"/>
      <c r="AJ4" s="6" t="s">
        <v>3</v>
      </c>
      <c r="AK4" s="6"/>
      <c r="AL4" s="6"/>
      <c r="AM4" s="6" t="s">
        <v>4</v>
      </c>
      <c r="AN4" s="6"/>
      <c r="AO4" s="6"/>
      <c r="AQ4" s="8" t="s">
        <v>10</v>
      </c>
      <c r="AR4" s="6" t="s">
        <v>2</v>
      </c>
      <c r="AS4" s="6"/>
      <c r="AT4" s="6"/>
      <c r="AU4" s="6" t="s">
        <v>3</v>
      </c>
      <c r="AV4" s="6"/>
      <c r="AW4" s="6"/>
      <c r="AX4" s="6" t="s">
        <v>4</v>
      </c>
      <c r="AY4" s="6"/>
      <c r="AZ4" s="6"/>
      <c r="BB4" s="8" t="s">
        <v>10</v>
      </c>
      <c r="BC4" s="6" t="s">
        <v>2</v>
      </c>
      <c r="BD4" s="6"/>
      <c r="BE4" s="6"/>
      <c r="BF4" s="6" t="s">
        <v>3</v>
      </c>
      <c r="BG4" s="6"/>
      <c r="BH4" s="6"/>
      <c r="BI4" s="6" t="s">
        <v>4</v>
      </c>
      <c r="BJ4" s="6"/>
      <c r="BK4" s="6"/>
    </row>
    <row r="5" spans="1:63" s="8" customFormat="1" x14ac:dyDescent="0.2">
      <c r="A5" s="8">
        <v>5</v>
      </c>
      <c r="B5" s="8">
        <v>91.298689999999993</v>
      </c>
      <c r="C5" s="8">
        <v>91.420370000000005</v>
      </c>
      <c r="E5" s="8">
        <v>99.096959999999996</v>
      </c>
      <c r="F5" s="8">
        <v>99.038709999999995</v>
      </c>
      <c r="H5" s="8">
        <v>69.477329999999995</v>
      </c>
      <c r="I5" s="8">
        <v>67.761960000000002</v>
      </c>
      <c r="L5" s="8">
        <v>5</v>
      </c>
      <c r="M5" s="8">
        <v>100</v>
      </c>
      <c r="N5" s="8">
        <v>99.965509999999995</v>
      </c>
      <c r="P5" s="8">
        <v>98.834869999999995</v>
      </c>
      <c r="Q5" s="8">
        <v>98.557739999999995</v>
      </c>
      <c r="S5" s="8">
        <v>0</v>
      </c>
      <c r="T5" s="8">
        <v>0</v>
      </c>
      <c r="V5" s="8">
        <v>4.6766940000000004</v>
      </c>
      <c r="W5" s="8">
        <v>99.994460000000004</v>
      </c>
      <c r="X5" s="8">
        <v>100</v>
      </c>
      <c r="Z5" s="8">
        <v>100.02070000000001</v>
      </c>
      <c r="AA5" s="8">
        <v>99.958389999999994</v>
      </c>
      <c r="AC5" s="8">
        <v>0</v>
      </c>
      <c r="AD5" s="8">
        <v>0</v>
      </c>
      <c r="AF5" s="8">
        <v>5</v>
      </c>
      <c r="AG5" s="8">
        <v>95.820670000000007</v>
      </c>
      <c r="AH5" s="8">
        <v>96.560900000000004</v>
      </c>
      <c r="AK5" s="8">
        <v>99.93956</v>
      </c>
      <c r="AN5" s="8">
        <v>99.472819999999999</v>
      </c>
      <c r="AO5" s="8">
        <v>99.159289999999999</v>
      </c>
      <c r="AQ5" s="8">
        <v>4.959041</v>
      </c>
      <c r="AR5" s="8">
        <v>100.0106</v>
      </c>
      <c r="AS5" s="8">
        <v>99.928799999999995</v>
      </c>
      <c r="AU5" s="8">
        <v>98.356480000000005</v>
      </c>
      <c r="AV5" s="8">
        <v>97.902180000000001</v>
      </c>
      <c r="AY5" s="8">
        <v>100</v>
      </c>
      <c r="AZ5" s="8">
        <v>100</v>
      </c>
      <c r="BB5" s="8">
        <v>5</v>
      </c>
      <c r="BC5" s="8">
        <v>97.987719999999996</v>
      </c>
      <c r="BD5" s="8">
        <v>97.900459999999995</v>
      </c>
      <c r="BF5" s="8">
        <v>74.081980000000001</v>
      </c>
      <c r="BG5" s="8">
        <v>72.999170000000007</v>
      </c>
      <c r="BJ5" s="8">
        <v>94.339619999999996</v>
      </c>
      <c r="BK5" s="8">
        <v>92.8934</v>
      </c>
    </row>
    <row r="6" spans="1:63" s="8" customFormat="1" x14ac:dyDescent="0.2">
      <c r="A6" s="8">
        <v>4.3010299999999999</v>
      </c>
      <c r="B6" s="8">
        <v>95.737089999999995</v>
      </c>
      <c r="C6" s="8">
        <v>96.070449999999994</v>
      </c>
      <c r="E6" s="8">
        <v>99.050820000000002</v>
      </c>
      <c r="F6" s="8">
        <v>99.124539999999996</v>
      </c>
      <c r="H6" s="8">
        <v>-0.84</v>
      </c>
      <c r="I6" s="8">
        <v>-0.6</v>
      </c>
      <c r="L6" s="8">
        <v>4.3010299999999999</v>
      </c>
      <c r="M6" s="8">
        <v>99.938360000000003</v>
      </c>
      <c r="N6" s="8">
        <v>99.944810000000004</v>
      </c>
      <c r="P6" s="8">
        <v>85.295299999999997</v>
      </c>
      <c r="Q6" s="8">
        <v>85.721639999999994</v>
      </c>
      <c r="S6" s="8">
        <v>4.1691479999999999</v>
      </c>
      <c r="T6" s="8">
        <v>3.7861919999999998</v>
      </c>
      <c r="V6" s="8">
        <v>3.9777239999999998</v>
      </c>
      <c r="W6" s="8">
        <v>99.983369999999994</v>
      </c>
      <c r="X6" s="8">
        <v>100</v>
      </c>
      <c r="Z6" s="8">
        <v>99.972380000000001</v>
      </c>
      <c r="AA6" s="8">
        <v>100</v>
      </c>
      <c r="AC6" s="8">
        <v>5.3152039999999996</v>
      </c>
      <c r="AD6" s="8">
        <v>0.45408700000000002</v>
      </c>
      <c r="AF6" s="8">
        <v>4.3010299999999999</v>
      </c>
      <c r="AG6" s="8">
        <v>89.14134</v>
      </c>
      <c r="AH6" s="8">
        <v>89.627020000000002</v>
      </c>
      <c r="AK6" s="8">
        <v>85.897049999999993</v>
      </c>
      <c r="AN6" s="8">
        <v>60.461289999999998</v>
      </c>
      <c r="AO6" s="8">
        <v>57.035400000000003</v>
      </c>
      <c r="AQ6" s="8">
        <v>4.2600709999999999</v>
      </c>
      <c r="AR6" s="8">
        <v>74.96011</v>
      </c>
      <c r="AS6" s="8">
        <v>75.194299999999998</v>
      </c>
      <c r="AU6" s="8">
        <v>59.861109999999996</v>
      </c>
      <c r="AV6" s="8">
        <v>51.556260000000002</v>
      </c>
      <c r="AY6" s="8">
        <v>72.564030000000002</v>
      </c>
      <c r="AZ6" s="8">
        <v>76.353129999999993</v>
      </c>
      <c r="BB6" s="8">
        <v>4.3010299999999999</v>
      </c>
      <c r="BC6" s="8" t="s">
        <v>14</v>
      </c>
      <c r="BD6" s="8" t="s">
        <v>14</v>
      </c>
      <c r="BF6" s="8">
        <v>0</v>
      </c>
      <c r="BG6" s="8">
        <v>0</v>
      </c>
      <c r="BJ6" s="8">
        <v>5.8018869999999998</v>
      </c>
      <c r="BK6" s="8">
        <v>0</v>
      </c>
    </row>
    <row r="7" spans="1:63" s="8" customFormat="1" x14ac:dyDescent="0.2">
      <c r="A7" s="8">
        <v>3.6020599999999998</v>
      </c>
      <c r="B7" s="8">
        <v>56.550049999999999</v>
      </c>
      <c r="C7" s="8">
        <v>54.466610000000003</v>
      </c>
      <c r="E7" s="8">
        <v>57.201239999999999</v>
      </c>
      <c r="F7" s="8">
        <v>58.853319999999997</v>
      </c>
      <c r="H7" s="8">
        <v>2.8299159999999999</v>
      </c>
      <c r="I7" s="8">
        <v>9.4925160000000002</v>
      </c>
      <c r="L7" s="8">
        <v>3.6020599999999998</v>
      </c>
      <c r="M7" s="8">
        <v>99.223280000000003</v>
      </c>
      <c r="N7" s="8">
        <v>99.234269999999995</v>
      </c>
      <c r="P7" s="8">
        <v>57.13138</v>
      </c>
      <c r="Q7" s="8">
        <v>59.122280000000003</v>
      </c>
      <c r="S7" s="8">
        <v>1.67</v>
      </c>
      <c r="T7" s="8">
        <v>2.04</v>
      </c>
      <c r="V7" s="8">
        <v>3.2787540000000002</v>
      </c>
      <c r="W7" s="8">
        <v>99.988910000000004</v>
      </c>
      <c r="X7" s="8">
        <v>99.943420000000003</v>
      </c>
      <c r="Z7" s="8">
        <v>98.88843</v>
      </c>
      <c r="AA7" s="8">
        <v>98.574700000000007</v>
      </c>
      <c r="AC7" s="8">
        <v>3.8318910000000002</v>
      </c>
      <c r="AD7" s="8">
        <v>0.70635700000000001</v>
      </c>
      <c r="AF7" s="8">
        <v>3.6020599999999998</v>
      </c>
      <c r="AG7" s="8">
        <v>13.920970000000001</v>
      </c>
      <c r="AH7" s="8">
        <v>21.760380000000001</v>
      </c>
      <c r="AK7" s="8">
        <v>12.732950000000001</v>
      </c>
      <c r="AN7" s="8">
        <v>4.9752879999999999</v>
      </c>
      <c r="AO7" s="8">
        <v>0</v>
      </c>
      <c r="AQ7" s="8">
        <v>3.5611009999999998</v>
      </c>
      <c r="AR7" s="8">
        <v>23.646419999999999</v>
      </c>
      <c r="AS7" s="8">
        <v>26.300799999999999</v>
      </c>
      <c r="AU7" s="8">
        <v>34.65278</v>
      </c>
      <c r="AV7" s="8">
        <v>20.716000000000001</v>
      </c>
      <c r="AY7" s="8">
        <v>-2.4</v>
      </c>
      <c r="AZ7" s="8">
        <v>0</v>
      </c>
      <c r="BB7" s="8">
        <v>3.6020599999999998</v>
      </c>
      <c r="BC7" s="8">
        <v>6.4141450000000004</v>
      </c>
      <c r="BD7" s="8">
        <v>6.8925140000000003</v>
      </c>
      <c r="BF7" s="8">
        <v>-4.7317799999999997</v>
      </c>
      <c r="BG7" s="8">
        <v>-0.9</v>
      </c>
      <c r="BJ7" s="8">
        <v>0</v>
      </c>
      <c r="BK7" s="8">
        <v>-4.3781699999999999</v>
      </c>
    </row>
    <row r="8" spans="1:63" s="8" customFormat="1" x14ac:dyDescent="0.2">
      <c r="A8" s="8">
        <v>2.9030900000000002</v>
      </c>
      <c r="B8" s="8">
        <v>15.69293</v>
      </c>
      <c r="C8" s="8">
        <v>11.03476</v>
      </c>
      <c r="E8" s="8">
        <v>19.023140000000001</v>
      </c>
      <c r="F8" s="8">
        <v>20.521840000000001</v>
      </c>
      <c r="H8" s="8">
        <v>0</v>
      </c>
      <c r="I8" s="8">
        <v>0</v>
      </c>
      <c r="L8" s="8">
        <v>2.9030900000000002</v>
      </c>
      <c r="M8" s="8">
        <v>77.869560000000007</v>
      </c>
      <c r="N8" s="8">
        <v>77.862859999999998</v>
      </c>
      <c r="P8" s="8">
        <v>36.247489999999999</v>
      </c>
      <c r="Q8" s="8">
        <v>36.417020000000001</v>
      </c>
      <c r="S8" s="8">
        <v>3.8</v>
      </c>
      <c r="T8" s="8">
        <v>4.0999999999999996</v>
      </c>
      <c r="V8" s="8">
        <v>2.5797840000000001</v>
      </c>
      <c r="W8" s="8">
        <v>99.966740000000001</v>
      </c>
      <c r="X8" s="8">
        <v>99.974860000000007</v>
      </c>
      <c r="Z8" s="8">
        <v>96.73433</v>
      </c>
      <c r="AA8" s="8">
        <v>95.703289999999996</v>
      </c>
      <c r="AC8" s="8">
        <v>2.1</v>
      </c>
      <c r="AD8" s="8">
        <v>-1.7</v>
      </c>
      <c r="AF8" s="8">
        <v>2.9030900000000002</v>
      </c>
      <c r="AG8" s="8">
        <v>0</v>
      </c>
      <c r="AH8" s="8">
        <v>9.2596030000000003</v>
      </c>
      <c r="AK8" s="8">
        <v>17.306339999999999</v>
      </c>
      <c r="AN8" s="8">
        <v>7.018122</v>
      </c>
      <c r="AO8" s="8">
        <v>1.061947</v>
      </c>
      <c r="AQ8" s="8">
        <v>2.8621310000000002</v>
      </c>
      <c r="AR8" s="8">
        <v>0</v>
      </c>
      <c r="AS8" s="8">
        <v>0</v>
      </c>
      <c r="AU8" s="8" t="s">
        <v>14</v>
      </c>
      <c r="AV8" s="8" t="s">
        <v>14</v>
      </c>
      <c r="AY8" s="8">
        <v>5.0435699999999999</v>
      </c>
      <c r="AZ8" s="8">
        <v>2</v>
      </c>
      <c r="BB8" s="8">
        <v>2.9030900000000002</v>
      </c>
      <c r="BC8" s="8">
        <v>-1.9</v>
      </c>
      <c r="BD8" s="8">
        <v>-2</v>
      </c>
      <c r="BF8" s="8">
        <v>2.06</v>
      </c>
      <c r="BG8" s="8">
        <v>1.8</v>
      </c>
      <c r="BJ8" s="8">
        <v>3.3</v>
      </c>
      <c r="BK8" s="8">
        <v>3.12</v>
      </c>
    </row>
    <row r="9" spans="1:63" s="8" customFormat="1" ht="16" x14ac:dyDescent="0.2">
      <c r="A9" s="8">
        <v>2.2041200000000001</v>
      </c>
      <c r="B9" s="8">
        <v>9.8788499999999999</v>
      </c>
      <c r="C9" s="8">
        <v>5.644139</v>
      </c>
      <c r="E9" s="8">
        <v>13.71696</v>
      </c>
      <c r="F9" s="8">
        <v>15.23474</v>
      </c>
      <c r="H9" s="8">
        <v>2</v>
      </c>
      <c r="I9" s="8">
        <v>2.2000000000000002</v>
      </c>
      <c r="L9" s="8">
        <v>2.2041200000000001</v>
      </c>
      <c r="M9" s="8">
        <v>0</v>
      </c>
      <c r="N9" s="8">
        <v>0</v>
      </c>
      <c r="P9" s="8">
        <v>7.8264360000000002</v>
      </c>
      <c r="Q9" s="8">
        <v>6.5107650000000001</v>
      </c>
      <c r="S9" s="8">
        <v>1.399643</v>
      </c>
      <c r="T9" s="8">
        <v>0.86</v>
      </c>
      <c r="V9" s="8">
        <v>1.880814</v>
      </c>
      <c r="W9" s="8">
        <v>47.754989999999999</v>
      </c>
      <c r="Z9" s="8">
        <v>60.52196</v>
      </c>
      <c r="AA9" s="8">
        <v>53.225140000000003</v>
      </c>
      <c r="AC9" s="8">
        <v>-0.9</v>
      </c>
      <c r="AD9" s="8">
        <v>-1</v>
      </c>
      <c r="AF9" s="8">
        <v>2.2041200000000001</v>
      </c>
      <c r="AG9" s="8">
        <v>1.3</v>
      </c>
      <c r="AH9" s="8">
        <v>2.1</v>
      </c>
      <c r="AK9" s="8">
        <v>5.0468419999999998</v>
      </c>
      <c r="AN9" s="8">
        <v>1.97</v>
      </c>
      <c r="AO9" s="8">
        <v>2.1</v>
      </c>
      <c r="AQ9" s="8">
        <v>2.1631610000000001</v>
      </c>
      <c r="AR9" s="8">
        <v>9.4883520000000008</v>
      </c>
      <c r="AS9" s="8">
        <v>8.1103529999999999</v>
      </c>
      <c r="AU9" s="9">
        <v>4.3</v>
      </c>
      <c r="AV9" s="9">
        <v>3.4</v>
      </c>
      <c r="AY9" s="8">
        <v>5.3</v>
      </c>
      <c r="AZ9" s="8">
        <v>4.7</v>
      </c>
      <c r="BB9" s="8">
        <v>2.2041200000000001</v>
      </c>
      <c r="BC9" s="8">
        <v>0</v>
      </c>
      <c r="BD9" s="8">
        <v>0</v>
      </c>
      <c r="BF9" s="8">
        <v>3.17</v>
      </c>
      <c r="BG9" s="8">
        <v>3.1</v>
      </c>
      <c r="BJ9" s="8">
        <v>5.3</v>
      </c>
      <c r="BK9" s="8">
        <v>4.75</v>
      </c>
    </row>
    <row r="10" spans="1:63" s="8" customFormat="1" x14ac:dyDescent="0.2">
      <c r="A10" s="8">
        <v>1.50515</v>
      </c>
      <c r="B10" s="8">
        <v>1.8172550000000001</v>
      </c>
      <c r="C10" s="8">
        <v>0</v>
      </c>
      <c r="E10" s="8">
        <v>0</v>
      </c>
      <c r="F10" s="8">
        <v>0</v>
      </c>
      <c r="H10" s="8">
        <v>2.2999999999999998</v>
      </c>
      <c r="I10" s="8">
        <v>2.9</v>
      </c>
      <c r="L10" s="8">
        <v>1.50515</v>
      </c>
      <c r="M10" s="8">
        <v>3.0082599999999999</v>
      </c>
      <c r="N10" s="8">
        <v>3.6492830000000001</v>
      </c>
      <c r="P10" s="8">
        <v>0</v>
      </c>
      <c r="Q10" s="8">
        <v>0</v>
      </c>
      <c r="S10" s="8">
        <v>-0.89</v>
      </c>
      <c r="T10" s="8">
        <v>-2.1603599999999998</v>
      </c>
      <c r="V10" s="8">
        <v>1.1818439999999999</v>
      </c>
      <c r="W10" s="8">
        <v>0</v>
      </c>
      <c r="X10" s="8">
        <v>0</v>
      </c>
      <c r="Z10" s="8">
        <v>14.97514</v>
      </c>
      <c r="AA10" s="8">
        <v>0</v>
      </c>
      <c r="AC10" s="8">
        <v>-3.6773799999999999</v>
      </c>
      <c r="AD10" s="8">
        <v>-5.3733599999999999</v>
      </c>
      <c r="AF10" s="8">
        <v>1.50515</v>
      </c>
      <c r="AG10" s="8">
        <v>5.8358660000000002</v>
      </c>
      <c r="AH10" s="8">
        <v>1.5</v>
      </c>
      <c r="AK10" s="8">
        <v>0</v>
      </c>
      <c r="AN10" s="8">
        <v>-6.8010000000000001E-2</v>
      </c>
      <c r="AO10" s="8">
        <v>-0.14183999999999999</v>
      </c>
      <c r="AQ10" s="8">
        <v>1.464191</v>
      </c>
      <c r="AR10" s="8">
        <v>-5.1696600000000004</v>
      </c>
      <c r="AS10" s="8">
        <v>-3.9513500000000001</v>
      </c>
      <c r="AU10" s="8">
        <v>1.7</v>
      </c>
      <c r="AV10" s="8">
        <v>0</v>
      </c>
      <c r="AY10" s="8">
        <v>0.85</v>
      </c>
      <c r="AZ10" s="8">
        <v>0.84</v>
      </c>
      <c r="BB10" s="8">
        <v>1.50515</v>
      </c>
      <c r="BC10" s="8">
        <v>1</v>
      </c>
      <c r="BD10" s="8">
        <v>0.7</v>
      </c>
      <c r="BF10" s="8">
        <v>1.75</v>
      </c>
      <c r="BG10" s="8">
        <v>1.7</v>
      </c>
      <c r="BJ10" s="8">
        <v>8.5</v>
      </c>
      <c r="BK10" s="8">
        <v>8.42</v>
      </c>
    </row>
    <row r="11" spans="1:63" s="8" customFormat="1" x14ac:dyDescent="0.2">
      <c r="A11" s="8">
        <v>0.80618000000000001</v>
      </c>
      <c r="B11" s="8">
        <v>-0.9</v>
      </c>
      <c r="C11" s="8">
        <v>-1.1000000000000001</v>
      </c>
      <c r="E11" s="8">
        <v>-1.1000000000000001</v>
      </c>
      <c r="F11" s="8">
        <v>-1.4</v>
      </c>
      <c r="H11" s="8">
        <v>-0.82</v>
      </c>
      <c r="I11" s="8">
        <v>-4.6002200000000002</v>
      </c>
      <c r="L11" s="8">
        <v>0.80618000000000001</v>
      </c>
      <c r="M11" s="8">
        <v>2.1</v>
      </c>
      <c r="N11" s="8">
        <v>2.2000000000000002</v>
      </c>
      <c r="P11" s="8">
        <v>-1.6</v>
      </c>
      <c r="Q11" s="8">
        <v>-1.67</v>
      </c>
      <c r="S11" s="8">
        <v>-0.1489</v>
      </c>
      <c r="T11" s="8">
        <v>5.7015589999999996</v>
      </c>
      <c r="V11" s="8">
        <v>0.48287400000000003</v>
      </c>
      <c r="W11" s="8">
        <v>2.2999999999999998</v>
      </c>
      <c r="X11" s="8">
        <v>2.2999999999999998</v>
      </c>
      <c r="Z11" s="8">
        <v>0</v>
      </c>
      <c r="AA11" s="8">
        <v>-2.2999999999999998</v>
      </c>
      <c r="AC11" s="8">
        <v>-1.2</v>
      </c>
      <c r="AD11" s="8">
        <v>-1.2</v>
      </c>
      <c r="AF11" s="8">
        <v>0.80618000000000001</v>
      </c>
      <c r="AG11" s="8">
        <v>-1.1000000000000001</v>
      </c>
      <c r="AH11" s="8">
        <v>0</v>
      </c>
      <c r="AK11" s="8">
        <v>-1.5</v>
      </c>
      <c r="AN11" s="8">
        <v>-1.7456400000000001</v>
      </c>
      <c r="AO11" s="8">
        <v>-2.2978700000000001</v>
      </c>
      <c r="AQ11" s="8">
        <v>0.76522100000000004</v>
      </c>
      <c r="AR11" s="8">
        <v>-1.2</v>
      </c>
      <c r="AY11" s="8">
        <v>2.5</v>
      </c>
      <c r="AZ11" s="8">
        <v>2</v>
      </c>
      <c r="BB11" s="8">
        <v>0.80618000000000001</v>
      </c>
      <c r="BC11" s="8">
        <v>-3.4</v>
      </c>
      <c r="BD11" s="8">
        <v>-3.5</v>
      </c>
      <c r="BF11" s="8">
        <v>-1.33</v>
      </c>
      <c r="BG11" s="8">
        <v>-1.64</v>
      </c>
      <c r="BJ11" s="8">
        <v>2.5</v>
      </c>
      <c r="BK11" s="8">
        <v>2</v>
      </c>
    </row>
    <row r="12" spans="1:63" s="8" customFormat="1" x14ac:dyDescent="0.2">
      <c r="A12" s="8">
        <v>5.954243</v>
      </c>
      <c r="D12" s="8">
        <v>91.644689999999997</v>
      </c>
      <c r="G12" s="8">
        <v>99.670879999999997</v>
      </c>
      <c r="J12" s="8">
        <v>99.854389999999995</v>
      </c>
      <c r="L12" s="8">
        <v>4.954243</v>
      </c>
      <c r="O12" s="8">
        <v>100</v>
      </c>
      <c r="R12" s="8">
        <v>97.386970000000005</v>
      </c>
      <c r="V12" s="8">
        <v>4.1760910000000004</v>
      </c>
      <c r="Y12" s="8">
        <v>99.96611</v>
      </c>
      <c r="AB12" s="8">
        <v>99.962310000000002</v>
      </c>
      <c r="AF12" s="8">
        <v>5.954243</v>
      </c>
      <c r="AM12" s="8">
        <v>99</v>
      </c>
      <c r="AQ12" s="8">
        <v>5.954243</v>
      </c>
      <c r="AT12" s="8">
        <v>99.89676</v>
      </c>
      <c r="AW12" s="8">
        <v>99.914500000000004</v>
      </c>
      <c r="AX12" s="8">
        <v>99.217029999999994</v>
      </c>
      <c r="BB12" s="8">
        <v>6.5</v>
      </c>
      <c r="BH12" s="8">
        <v>100</v>
      </c>
    </row>
    <row r="13" spans="1:63" s="8" customFormat="1" x14ac:dyDescent="0.2">
      <c r="A13" s="8">
        <v>5.4771210000000004</v>
      </c>
      <c r="D13" s="8">
        <v>94.841790000000003</v>
      </c>
      <c r="G13" s="8">
        <v>99.520160000000004</v>
      </c>
      <c r="J13" s="8">
        <v>99.769450000000006</v>
      </c>
      <c r="L13" s="8">
        <v>4.4771210000000004</v>
      </c>
      <c r="O13" s="8">
        <v>99.775750000000002</v>
      </c>
      <c r="R13" s="8">
        <v>84.918530000000004</v>
      </c>
      <c r="V13" s="8">
        <v>3.6989700000000001</v>
      </c>
      <c r="Y13" s="8">
        <v>99.954819999999998</v>
      </c>
      <c r="AB13" s="8">
        <v>99.541960000000003</v>
      </c>
      <c r="AF13" s="8">
        <v>5.4771210000000004</v>
      </c>
      <c r="AI13" s="8">
        <v>99.602490000000003</v>
      </c>
      <c r="AL13" s="8">
        <v>99.984560000000002</v>
      </c>
      <c r="AM13" s="8">
        <v>99.00421</v>
      </c>
      <c r="AQ13" s="8">
        <v>5.4771210000000004</v>
      </c>
      <c r="AT13" s="8">
        <v>99.987099999999998</v>
      </c>
      <c r="AW13" s="8">
        <v>99.966899999999995</v>
      </c>
      <c r="AX13" s="8">
        <v>99.987769999999998</v>
      </c>
      <c r="BB13" s="8">
        <v>5.954243</v>
      </c>
      <c r="BE13" s="8">
        <v>99.768420000000006</v>
      </c>
      <c r="BH13" s="8">
        <v>96.000249999999994</v>
      </c>
      <c r="BI13" s="8">
        <v>100.0592</v>
      </c>
    </row>
    <row r="14" spans="1:63" s="8" customFormat="1" x14ac:dyDescent="0.2">
      <c r="A14" s="8">
        <v>5</v>
      </c>
      <c r="D14" s="8">
        <v>98.352010000000007</v>
      </c>
      <c r="G14" s="8">
        <v>99.929249999999996</v>
      </c>
      <c r="J14" s="8">
        <v>91.663629999999998</v>
      </c>
      <c r="L14" s="8">
        <v>4</v>
      </c>
      <c r="O14" s="8">
        <v>98.549859999999995</v>
      </c>
      <c r="R14" s="8">
        <v>73.669719999999998</v>
      </c>
      <c r="V14" s="8">
        <v>3.2218490000000002</v>
      </c>
      <c r="Y14" s="8">
        <v>100</v>
      </c>
      <c r="AB14" s="8">
        <v>97.921440000000004</v>
      </c>
      <c r="AF14" s="8">
        <v>5</v>
      </c>
      <c r="AI14" s="8">
        <v>97.190939999999998</v>
      </c>
      <c r="AL14" s="8">
        <v>99.783770000000004</v>
      </c>
      <c r="AM14" s="8">
        <v>99.116410000000002</v>
      </c>
      <c r="AQ14" s="8">
        <v>5</v>
      </c>
      <c r="AT14" s="8">
        <v>99.987099999999998</v>
      </c>
      <c r="AW14" s="8">
        <v>99.864859999999993</v>
      </c>
      <c r="AX14" s="8">
        <v>99.889889999999994</v>
      </c>
      <c r="BB14" s="8">
        <v>5.4771210000000004</v>
      </c>
      <c r="BE14" s="8">
        <v>99.589470000000006</v>
      </c>
      <c r="BH14" s="8">
        <v>97.646469999999994</v>
      </c>
      <c r="BI14" s="8">
        <v>99.993430000000004</v>
      </c>
    </row>
    <row r="15" spans="1:63" s="8" customFormat="1" x14ac:dyDescent="0.2">
      <c r="A15" s="8">
        <v>4.5228789999999996</v>
      </c>
      <c r="D15" s="8">
        <v>92.732370000000003</v>
      </c>
      <c r="G15" s="8">
        <v>99.71087</v>
      </c>
      <c r="J15" s="8">
        <v>66.023539999999997</v>
      </c>
      <c r="L15" s="8">
        <v>3.5228790000000001</v>
      </c>
      <c r="O15" s="8">
        <v>94.020030000000006</v>
      </c>
      <c r="R15" s="8">
        <v>43.424810000000001</v>
      </c>
      <c r="V15" s="8">
        <v>2.7447270000000001</v>
      </c>
      <c r="Y15" s="8">
        <v>99.491699999999994</v>
      </c>
      <c r="AB15" s="8">
        <v>98.672269999999997</v>
      </c>
      <c r="AF15" s="8">
        <v>4.5228789999999996</v>
      </c>
      <c r="AI15" s="8">
        <v>92.513580000000005</v>
      </c>
      <c r="AL15" s="8">
        <v>99.26173</v>
      </c>
      <c r="AM15" s="8">
        <v>94.642359999999996</v>
      </c>
      <c r="AQ15" s="8">
        <v>4.5228789999999996</v>
      </c>
      <c r="AT15" s="8">
        <v>93.818560000000005</v>
      </c>
      <c r="AW15" s="8">
        <v>96.304370000000006</v>
      </c>
      <c r="AX15" s="8">
        <v>94.335700000000003</v>
      </c>
      <c r="BB15" s="8">
        <v>5</v>
      </c>
      <c r="BE15" s="8">
        <v>97.326319999999996</v>
      </c>
      <c r="BH15" s="8">
        <v>69.047319999999999</v>
      </c>
      <c r="BI15" s="8">
        <v>98.902180000000001</v>
      </c>
    </row>
    <row r="16" spans="1:63" s="8" customFormat="1" x14ac:dyDescent="0.2">
      <c r="A16" s="8">
        <v>4.045757</v>
      </c>
      <c r="D16" s="8">
        <v>66.974289999999996</v>
      </c>
      <c r="G16" s="8">
        <v>96.822609999999997</v>
      </c>
      <c r="J16" s="8">
        <v>22.77636</v>
      </c>
      <c r="L16" s="8">
        <v>3.045757</v>
      </c>
      <c r="O16" s="8">
        <v>71.385859999999994</v>
      </c>
      <c r="R16" s="8">
        <v>16.806010000000001</v>
      </c>
      <c r="V16" s="8">
        <v>2.2676059999999998</v>
      </c>
      <c r="AF16" s="8">
        <v>4.045757</v>
      </c>
      <c r="AI16" s="8">
        <v>70.107330000000005</v>
      </c>
      <c r="AL16" s="8">
        <v>72.427639999999997</v>
      </c>
      <c r="AM16" s="8">
        <v>63.38008</v>
      </c>
      <c r="AQ16" s="8">
        <v>4.045757</v>
      </c>
      <c r="AT16" s="8">
        <v>52.922960000000003</v>
      </c>
      <c r="AW16" s="8">
        <v>58.440660000000001</v>
      </c>
      <c r="AX16" s="8">
        <v>73.635919999999999</v>
      </c>
      <c r="BB16" s="8">
        <v>4.5228789999999996</v>
      </c>
      <c r="BE16" s="8">
        <v>38.50526</v>
      </c>
      <c r="BH16" s="8">
        <v>0</v>
      </c>
      <c r="BI16" s="8">
        <v>64.534580000000005</v>
      </c>
    </row>
    <row r="17" spans="1:64" s="8" customFormat="1" x14ac:dyDescent="0.2">
      <c r="A17" s="8">
        <v>3.5686360000000001</v>
      </c>
      <c r="D17" s="8">
        <v>0</v>
      </c>
      <c r="G17" s="8">
        <v>59.112299999999998</v>
      </c>
      <c r="J17" s="8">
        <v>-0.97075999999999996</v>
      </c>
      <c r="L17" s="8">
        <v>2.5686360000000001</v>
      </c>
      <c r="O17" s="8">
        <v>37.73359</v>
      </c>
      <c r="R17" s="8">
        <v>0.16392899999999999</v>
      </c>
      <c r="V17" s="8">
        <v>1.7904850000000001</v>
      </c>
      <c r="Y17" s="8">
        <v>2.6092849999999999</v>
      </c>
      <c r="AB17" s="8">
        <v>36.863309999999998</v>
      </c>
      <c r="AF17" s="8">
        <v>3.5686360000000001</v>
      </c>
      <c r="AI17" s="8">
        <v>25.05631</v>
      </c>
      <c r="AL17" s="8">
        <v>47.817630000000001</v>
      </c>
      <c r="AM17" s="8">
        <v>12.187939999999999</v>
      </c>
      <c r="AQ17" s="8">
        <v>3.5686360000000001</v>
      </c>
      <c r="AT17" s="8">
        <v>0</v>
      </c>
      <c r="AW17" s="8">
        <v>19.939879999999999</v>
      </c>
      <c r="AX17" s="8">
        <v>45.669199999999996</v>
      </c>
      <c r="BB17" s="8">
        <v>4.045757</v>
      </c>
      <c r="BE17" s="8" t="s">
        <v>14</v>
      </c>
      <c r="BH17" s="8">
        <v>0</v>
      </c>
      <c r="BI17" s="8">
        <v>29.627929999999999</v>
      </c>
    </row>
    <row r="18" spans="1:64" s="8" customFormat="1" x14ac:dyDescent="0.2">
      <c r="A18" s="8">
        <v>3.0915149999999998</v>
      </c>
      <c r="D18" s="8">
        <v>9.8220170000000007</v>
      </c>
      <c r="G18" s="8">
        <v>5.844176</v>
      </c>
      <c r="J18" s="8">
        <v>3.7980830000000001</v>
      </c>
      <c r="L18" s="8">
        <v>2.0915149999999998</v>
      </c>
      <c r="O18" s="8">
        <v>0</v>
      </c>
      <c r="R18" s="8">
        <v>-5.2</v>
      </c>
      <c r="V18" s="8">
        <v>1.313364</v>
      </c>
      <c r="Y18" s="8">
        <v>0</v>
      </c>
      <c r="AB18" s="8">
        <v>-3.9</v>
      </c>
      <c r="AF18" s="8">
        <v>3.0915149999999998</v>
      </c>
      <c r="AI18" s="8">
        <v>10.10998</v>
      </c>
      <c r="AL18" s="8">
        <v>14.87659</v>
      </c>
      <c r="AM18" s="8">
        <v>-1</v>
      </c>
      <c r="AQ18" s="8">
        <v>3.0915149999999998</v>
      </c>
      <c r="AT18" s="8">
        <v>0.61943499999999996</v>
      </c>
      <c r="AW18" s="8">
        <v>0</v>
      </c>
      <c r="AX18" s="8">
        <v>-1.7</v>
      </c>
      <c r="BB18" s="8">
        <v>3.5686360000000001</v>
      </c>
      <c r="BE18" s="8">
        <v>4.768421</v>
      </c>
      <c r="BH18" s="8">
        <v>0</v>
      </c>
      <c r="BI18" s="8">
        <v>1.0715220000000001</v>
      </c>
    </row>
    <row r="19" spans="1:64" s="8" customFormat="1" x14ac:dyDescent="0.2">
      <c r="A19" s="8">
        <v>2.6143939999999999</v>
      </c>
      <c r="D19" s="8">
        <v>0.92287399999999997</v>
      </c>
      <c r="G19" s="8">
        <v>0</v>
      </c>
      <c r="J19" s="8">
        <v>0</v>
      </c>
      <c r="L19" s="8">
        <v>1.6143940000000001</v>
      </c>
      <c r="O19" s="8">
        <v>4.3</v>
      </c>
      <c r="R19" s="8">
        <v>0</v>
      </c>
      <c r="V19" s="8">
        <v>0.83624200000000004</v>
      </c>
      <c r="Y19" s="8">
        <v>4.34</v>
      </c>
      <c r="AB19" s="8">
        <v>0</v>
      </c>
      <c r="AF19" s="8">
        <v>2.6143939999999999</v>
      </c>
      <c r="AI19" s="8">
        <v>0</v>
      </c>
      <c r="AL19" s="8">
        <v>-1.8</v>
      </c>
      <c r="AM19" s="8">
        <v>0</v>
      </c>
      <c r="AQ19" s="8">
        <v>2.6143939999999999</v>
      </c>
      <c r="AT19" s="8">
        <v>-1.7</v>
      </c>
      <c r="AW19" s="8">
        <v>-0.89</v>
      </c>
      <c r="AX19" s="8">
        <v>0</v>
      </c>
      <c r="BB19" s="8">
        <v>3.0915149999999998</v>
      </c>
      <c r="BE19" s="8">
        <v>0</v>
      </c>
      <c r="BH19" s="8">
        <v>0</v>
      </c>
      <c r="BI19" s="8">
        <v>2</v>
      </c>
    </row>
    <row r="20" spans="1:64" x14ac:dyDescent="0.2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>
        <v>2.1372719999999998</v>
      </c>
      <c r="AG20" s="7"/>
      <c r="AH20" s="7"/>
      <c r="AI20" s="7">
        <v>4</v>
      </c>
      <c r="AJ20" s="7"/>
      <c r="AK20" s="7"/>
      <c r="AL20" s="7">
        <v>0</v>
      </c>
      <c r="AM20" s="7">
        <v>0.35063100000000003</v>
      </c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>
        <v>2.6143939999999999</v>
      </c>
      <c r="BC20" s="7"/>
      <c r="BD20" s="7"/>
      <c r="BE20" s="7">
        <v>2.6</v>
      </c>
      <c r="BF20" s="7"/>
      <c r="BG20" s="7"/>
      <c r="BH20" s="7"/>
      <c r="BI20" s="7">
        <v>6.574E-3</v>
      </c>
      <c r="BJ20" s="7"/>
      <c r="BK20" s="7"/>
      <c r="BL20" s="7"/>
    </row>
    <row r="21" spans="1:64" x14ac:dyDescent="0.2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</row>
    <row r="22" spans="1:64" x14ac:dyDescent="0.2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</row>
    <row r="23" spans="1:64" x14ac:dyDescent="0.2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</row>
    <row r="29" spans="1:64" ht="16" x14ac:dyDescent="0.2">
      <c r="L29" s="3"/>
      <c r="M29" s="3"/>
      <c r="N29" s="3"/>
      <c r="O29" s="3"/>
      <c r="P29" s="3"/>
      <c r="Q29" s="3"/>
    </row>
    <row r="30" spans="1:64" ht="16" x14ac:dyDescent="0.2">
      <c r="H30" s="2"/>
      <c r="I30" s="3"/>
      <c r="J30" s="3"/>
      <c r="K30" s="3"/>
      <c r="L30" s="1"/>
      <c r="M30" s="1"/>
      <c r="N30" s="1"/>
      <c r="O30" s="1"/>
      <c r="P30" s="1"/>
      <c r="Q30" s="1"/>
    </row>
    <row r="31" spans="1:64" ht="16" x14ac:dyDescent="0.2"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1:64" ht="16" x14ac:dyDescent="0.2">
      <c r="H32" s="1"/>
      <c r="I32" s="1"/>
      <c r="J32" s="1"/>
      <c r="K32" s="1"/>
      <c r="L32" s="1"/>
      <c r="M32" s="1"/>
      <c r="N32" s="1"/>
      <c r="O32" s="1"/>
      <c r="P32" s="1"/>
      <c r="Q32" s="1"/>
    </row>
    <row r="33" spans="8:17" ht="16" x14ac:dyDescent="0.2">
      <c r="H33" s="1"/>
      <c r="I33" s="1"/>
      <c r="J33" s="1"/>
      <c r="K33" s="1"/>
      <c r="L33" s="1"/>
      <c r="M33" s="1"/>
      <c r="N33" s="1"/>
      <c r="O33" s="1"/>
      <c r="P33" s="1"/>
      <c r="Q33" s="1"/>
    </row>
    <row r="34" spans="8:17" ht="16" x14ac:dyDescent="0.2"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8:17" ht="16" x14ac:dyDescent="0.2">
      <c r="H35" s="1"/>
      <c r="I35" s="1"/>
      <c r="J35" s="1"/>
      <c r="K35" s="1"/>
      <c r="L35" s="1"/>
      <c r="M35" s="1"/>
      <c r="N35" s="1"/>
      <c r="O35" s="1"/>
      <c r="P35" s="1"/>
      <c r="Q35" s="1"/>
    </row>
    <row r="36" spans="8:17" ht="16" x14ac:dyDescent="0.2">
      <c r="H36" s="1"/>
      <c r="I36" s="1"/>
      <c r="J36" s="1"/>
      <c r="K36" s="1"/>
      <c r="L36" s="1"/>
      <c r="M36" s="1"/>
      <c r="N36" s="1"/>
      <c r="O36" s="1"/>
      <c r="P36" s="1"/>
      <c r="Q36" s="1"/>
    </row>
    <row r="37" spans="8:17" ht="16" x14ac:dyDescent="0.2">
      <c r="H37" s="1"/>
      <c r="I37" s="1"/>
      <c r="J37" s="1"/>
      <c r="K37" s="1"/>
    </row>
  </sheetData>
  <mergeCells count="27">
    <mergeCell ref="AR3:AZ3"/>
    <mergeCell ref="BC3:BK3"/>
    <mergeCell ref="P4:R4"/>
    <mergeCell ref="S4:T4"/>
    <mergeCell ref="AC4:AD4"/>
    <mergeCell ref="M3:T3"/>
    <mergeCell ref="W3:AD3"/>
    <mergeCell ref="AG3:AO3"/>
    <mergeCell ref="AR4:AT4"/>
    <mergeCell ref="AU4:AW4"/>
    <mergeCell ref="AX4:AZ4"/>
    <mergeCell ref="BC4:BE4"/>
    <mergeCell ref="BF4:BH4"/>
    <mergeCell ref="BI4:BK4"/>
    <mergeCell ref="W4:Y4"/>
    <mergeCell ref="Z4:AB4"/>
    <mergeCell ref="AG4:AI4"/>
    <mergeCell ref="AJ4:AL4"/>
    <mergeCell ref="AM4:AO4"/>
    <mergeCell ref="B4:D4"/>
    <mergeCell ref="E4:G4"/>
    <mergeCell ref="H4:J4"/>
    <mergeCell ref="I30:K30"/>
    <mergeCell ref="L29:N29"/>
    <mergeCell ref="O29:Q29"/>
    <mergeCell ref="M4:O4"/>
    <mergeCell ref="B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2</vt:i4>
      </vt:variant>
    </vt:vector>
  </HeadingPairs>
  <TitlesOfParts>
    <vt:vector size="14" baseType="lpstr">
      <vt:lpstr>Fig. 4h</vt:lpstr>
      <vt:lpstr>Fig. 6f</vt:lpstr>
      <vt:lpstr>Fig. 7a</vt:lpstr>
      <vt:lpstr>Fig. 7b</vt:lpstr>
      <vt:lpstr>Fig. 7c</vt:lpstr>
      <vt:lpstr>Fig. 7d</vt:lpstr>
      <vt:lpstr>Fig. 7e</vt:lpstr>
      <vt:lpstr>Supp Fig.1 (also Supp Fig.5b)</vt:lpstr>
      <vt:lpstr>Supp Fig.3</vt:lpstr>
      <vt:lpstr>Supp Fig. 5a</vt:lpstr>
      <vt:lpstr>Supp Fig.12a</vt:lpstr>
      <vt:lpstr>Supp Fig.13b</vt:lpstr>
      <vt:lpstr>'Supp Fig. 5a'!nb21_</vt:lpstr>
      <vt:lpstr>'Supp Fig. 5a'!r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 lab</dc:creator>
  <cp:lastModifiedBy>Xiang, Yufei</cp:lastModifiedBy>
  <dcterms:created xsi:type="dcterms:W3CDTF">2015-06-05T18:17:20Z</dcterms:created>
  <dcterms:modified xsi:type="dcterms:W3CDTF">2021-07-16T15:25:52Z</dcterms:modified>
</cp:coreProperties>
</file>